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1A" sheetId="1" state="visible" r:id="rId2"/>
    <sheet name="Figure1B" sheetId="2" state="visible" r:id="rId3"/>
    <sheet name="Figure1C" sheetId="3" state="visible" r:id="rId4"/>
    <sheet name="Figure2A" sheetId="4" state="visible" r:id="rId5"/>
    <sheet name="Figure2B" sheetId="5" state="visible" r:id="rId6"/>
    <sheet name="Figure2C" sheetId="6" state="visible" r:id="rId7"/>
    <sheet name="Additional dat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8" uniqueCount="124">
  <si>
    <t xml:space="preserve">Transduction</t>
  </si>
  <si>
    <t xml:space="preserve">Stimulation</t>
  </si>
  <si>
    <t xml:space="preserve">Other</t>
  </si>
  <si>
    <t xml:space="preserve">Duplo 1</t>
  </si>
  <si>
    <t xml:space="preserve">Duplo 2</t>
  </si>
  <si>
    <t xml:space="preserve">Average</t>
  </si>
  <si>
    <t xml:space="preserve">Medium</t>
  </si>
  <si>
    <t xml:space="preserve">Dox pre</t>
  </si>
  <si>
    <t xml:space="preserve">Dox post</t>
  </si>
  <si>
    <t xml:space="preserve">TNF</t>
  </si>
  <si>
    <t xml:space="preserve">TNF+IL1b</t>
  </si>
  <si>
    <t xml:space="preserve">Virus</t>
  </si>
  <si>
    <t xml:space="preserve">ART-I02</t>
  </si>
  <si>
    <t xml:space="preserve">Average (ng/ml)</t>
  </si>
  <si>
    <t xml:space="preserve">Raw data RA FLS humIFN-beta ELISA. See LNB129p28</t>
  </si>
  <si>
    <t xml:space="preserve">Well
number</t>
  </si>
  <si>
    <t xml:space="preserve">hFLS-RA</t>
  </si>
  <si>
    <t xml:space="preserve">Conc. IFN-beta
ng/ml</t>
  </si>
  <si>
    <t xml:space="preserve">hFLS-RA BB4426</t>
  </si>
  <si>
    <t xml:space="preserve">No virus</t>
  </si>
  <si>
    <t xml:space="preserve">TNFa</t>
  </si>
  <si>
    <t xml:space="preserve">IL1b</t>
  </si>
  <si>
    <t xml:space="preserve">TNFa+IL1b</t>
  </si>
  <si>
    <t xml:space="preserve">rAAV5-NFkB-hIFNbeta-Kana-Stuffer</t>
  </si>
  <si>
    <t xml:space="preserve">hFLS-RA Bx1441</t>
  </si>
  <si>
    <t xml:space="preserve">No stimulation</t>
  </si>
  <si>
    <t xml:space="preserve">Averages of raw data</t>
  </si>
  <si>
    <t xml:space="preserve">Conc. IFN-beta
pg/ml</t>
  </si>
  <si>
    <t xml:space="preserve">RA FLS</t>
  </si>
  <si>
    <t xml:space="preserve">NHP FLS</t>
  </si>
  <si>
    <t xml:space="preserve">Mouse FLS</t>
  </si>
  <si>
    <t xml:space="preserve">Rabbit FLS</t>
  </si>
  <si>
    <t xml:space="preserve">Rat FLS</t>
  </si>
  <si>
    <r>
      <rPr>
        <b val="true"/>
        <sz val="10"/>
        <rFont val="Arial"/>
        <family val="2"/>
      </rPr>
      <t xml:space="preserve">ELISA results IFN</t>
    </r>
    <r>
      <rPr>
        <b val="true"/>
        <sz val="10"/>
        <rFont val="Century Gothic"/>
        <family val="2"/>
      </rPr>
      <t xml:space="preserve">β</t>
    </r>
  </si>
  <si>
    <t xml:space="preserve">pg/ml</t>
  </si>
  <si>
    <t xml:space="preserve">Virus -</t>
  </si>
  <si>
    <t xml:space="preserve">Virus + </t>
  </si>
  <si>
    <t xml:space="preserve">Med</t>
  </si>
  <si>
    <t xml:space="preserve">Bx1441</t>
  </si>
  <si>
    <t xml:space="preserve">E 103-69</t>
  </si>
  <si>
    <t xml:space="preserve">T 103-32</t>
  </si>
  <si>
    <t xml:space="preserve">T 103-24</t>
  </si>
  <si>
    <t xml:space="preserve">Exp 1</t>
  </si>
  <si>
    <t xml:space="preserve">E 103-136</t>
  </si>
  <si>
    <t xml:space="preserve">BB3679</t>
  </si>
  <si>
    <t xml:space="preserve">T 103-63</t>
  </si>
  <si>
    <t xml:space="preserve">T 103-47</t>
  </si>
  <si>
    <t xml:space="preserve">Exp 2</t>
  </si>
  <si>
    <t xml:space="preserve">E 103-122</t>
  </si>
  <si>
    <t xml:space="preserve">E 103-82</t>
  </si>
  <si>
    <t xml:space="preserve">BB1441</t>
  </si>
  <si>
    <t xml:space="preserve">T 103-94</t>
  </si>
  <si>
    <t xml:space="preserve">Exp 3</t>
  </si>
  <si>
    <t xml:space="preserve">IL6 DATA - DOUBLE STIMULATION</t>
  </si>
  <si>
    <t xml:space="preserve">IL1ra DATA - SINGLE and DOUBLE STIMULATION</t>
  </si>
  <si>
    <t xml:space="preserve">ng/ml</t>
  </si>
  <si>
    <t xml:space="preserve">Raw IL6 data for Factor Correctie and then NESTED ANOVA</t>
  </si>
  <si>
    <t xml:space="preserve">Raw IL8 data for Factor Correctie and then NESTED ANOVA</t>
  </si>
  <si>
    <t xml:space="preserve">Raw MMP3 data for Factor Correctie and then NESTED ANOVA</t>
  </si>
  <si>
    <t xml:space="preserve">TNF -</t>
  </si>
  <si>
    <t xml:space="preserve">TNF +</t>
  </si>
  <si>
    <t xml:space="preserve">Transduction #78-169 </t>
  </si>
  <si>
    <t xml:space="preserve">Transduction #78-141</t>
  </si>
  <si>
    <t xml:space="preserve">Virus +</t>
  </si>
  <si>
    <t xml:space="preserve">Condition</t>
  </si>
  <si>
    <t xml:space="preserve">Stim TNF</t>
  </si>
  <si>
    <t xml:space="preserve">-</t>
  </si>
  <si>
    <t xml:space="preserve">+</t>
  </si>
  <si>
    <t xml:space="preserve">Stim IL1b</t>
  </si>
  <si>
    <t xml:space="preserve">Transduction #129-023 </t>
  </si>
  <si>
    <t xml:space="preserve">Transduction #78-152 </t>
  </si>
  <si>
    <t xml:space="preserve">patient</t>
  </si>
  <si>
    <t xml:space="preserve">conditie</t>
  </si>
  <si>
    <t xml:space="preserve">Patient</t>
  </si>
  <si>
    <t xml:space="preserve">value</t>
  </si>
  <si>
    <t xml:space="preserve">r_value</t>
  </si>
  <si>
    <t xml:space="preserve">r_value CJA</t>
  </si>
  <si>
    <t xml:space="preserve">Bx1592</t>
  </si>
  <si>
    <t xml:space="preserve">plusmin</t>
  </si>
  <si>
    <t xml:space="preserve">Transduction #78-152</t>
  </si>
  <si>
    <t xml:space="preserve">Transduction #129-023</t>
  </si>
  <si>
    <t xml:space="preserve">plusplus</t>
  </si>
  <si>
    <t xml:space="preserve">Double stimulation</t>
  </si>
  <si>
    <t xml:space="preserve">Factor correction per condition (pg/ml)</t>
  </si>
  <si>
    <t xml:space="preserve">TNF stimulation</t>
  </si>
  <si>
    <t xml:space="preserve">IL1b stimulation</t>
  </si>
  <si>
    <t xml:space="preserve">minmin</t>
  </si>
  <si>
    <t xml:space="preserve">BB4426</t>
  </si>
  <si>
    <t xml:space="preserve">minplus</t>
  </si>
  <si>
    <t xml:space="preserve">Nested ANOVA per condition (pg/ml) after Factor Correction</t>
  </si>
  <si>
    <t xml:space="preserve">IL-6</t>
  </si>
  <si>
    <t xml:space="preserve">Nested ANOVA - difference between stimulated transduced and non-stimulated transduced cells is non-significant (P = 0.471)</t>
  </si>
  <si>
    <t xml:space="preserve">IL-6 double stim</t>
  </si>
  <si>
    <t xml:space="preserve">Nested ANOVA - difference between stimulated transduced and non-stimulated transduced cells is significant (P = 0.006)</t>
  </si>
  <si>
    <t xml:space="preserve">IL-8</t>
  </si>
  <si>
    <t xml:space="preserve">Nested ANOVA - difference between stimulated transduced and non-stimulated transduced cells is significant (P = 0.002)</t>
  </si>
  <si>
    <t xml:space="preserve">MMP-3</t>
  </si>
  <si>
    <t xml:space="preserve">Nested ANOVA - difference between stimulated transduced and non-stimulated transduced cells is significant (P = 0.045)</t>
  </si>
  <si>
    <t xml:space="preserve">IL-1ra</t>
  </si>
  <si>
    <t xml:space="preserve">Nested ANOVA - difference between stimulated transduced and non-stimulated transduced cells is significant (P = 0.000)</t>
  </si>
  <si>
    <t xml:space="preserve">BB3679-2</t>
  </si>
  <si>
    <t xml:space="preserve">Bx1441-2</t>
  </si>
  <si>
    <t xml:space="preserve">Nested ANOVA </t>
  </si>
  <si>
    <t xml:space="preserve">p = 0,938</t>
  </si>
  <si>
    <t xml:space="preserve">p = 0,463</t>
  </si>
  <si>
    <t xml:space="preserve">p = 0,006</t>
  </si>
  <si>
    <t xml:space="preserve">p = 0,000</t>
  </si>
  <si>
    <t xml:space="preserve">p = 0,073</t>
  </si>
  <si>
    <t xml:space="preserve">p = 0,001</t>
  </si>
  <si>
    <t xml:space="preserve">IFNbeta bioactivity assay</t>
  </si>
  <si>
    <t xml:space="preserve">AU</t>
  </si>
  <si>
    <t xml:space="preserve">NA</t>
  </si>
  <si>
    <t xml:space="preserve">Exp</t>
  </si>
  <si>
    <t xml:space="preserve">Conditie</t>
  </si>
  <si>
    <t xml:space="preserve">Value corr</t>
  </si>
  <si>
    <t xml:space="preserve">Value</t>
  </si>
  <si>
    <t xml:space="preserve">FC value</t>
  </si>
  <si>
    <t xml:space="preserve">FC = factor correction</t>
  </si>
  <si>
    <t xml:space="preserve">NESTED ANOVA</t>
  </si>
  <si>
    <t xml:space="preserve">p = 0,241</t>
  </si>
  <si>
    <t xml:space="preserve">p = 0,018</t>
  </si>
  <si>
    <t xml:space="preserve">ELISA results IL8</t>
  </si>
  <si>
    <t xml:space="preserve">E 103-129</t>
  </si>
  <si>
    <t xml:space="preserve">p = 0,788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General"/>
    <numFmt numFmtId="166" formatCode="0.0000"/>
    <numFmt numFmtId="167" formatCode="[$-409]m/d/yyyy"/>
    <numFmt numFmtId="168" formatCode="0.0"/>
    <numFmt numFmtId="169" formatCode="#,##0"/>
    <numFmt numFmtId="170" formatCode="0.000"/>
    <numFmt numFmtId="171" formatCode="0.00"/>
    <numFmt numFmtId="172" formatCode="0"/>
    <numFmt numFmtId="173" formatCode="[$-409]d\-mmm\-yy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alibri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6"/>
      <name val="Arial"/>
      <family val="2"/>
    </font>
    <font>
      <b val="true"/>
      <sz val="10"/>
      <name val="Arial"/>
      <family val="2"/>
    </font>
    <font>
      <b val="true"/>
      <sz val="10"/>
      <name val="Century Gothic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color rgb="FFFFFFFF"/>
      <name val="Arial"/>
      <family val="2"/>
    </font>
    <font>
      <sz val="8"/>
      <name val="Calibri"/>
      <family val="2"/>
    </font>
    <font>
      <b val="true"/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4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1" fillId="0" borderId="3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1" fillId="0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2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2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9" fillId="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9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8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N29" activeCellId="0" sqref="N29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/>
    <row r="2" customFormat="false" ht="15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customFormat="false" ht="15" hidden="false" customHeight="false" outlineLevel="0" collapsed="false">
      <c r="B3" s="2" t="s">
        <v>6</v>
      </c>
      <c r="C3" s="3" t="s">
        <v>6</v>
      </c>
      <c r="D3" s="3" t="s">
        <v>6</v>
      </c>
      <c r="E3" s="4" t="n">
        <v>0</v>
      </c>
      <c r="F3" s="4" t="n">
        <v>0</v>
      </c>
      <c r="G3" s="5" t="n">
        <v>0</v>
      </c>
    </row>
    <row r="4" customFormat="false" ht="15" hidden="false" customHeight="false" outlineLevel="0" collapsed="false">
      <c r="B4" s="2"/>
      <c r="C4" s="3"/>
      <c r="D4" s="4"/>
      <c r="E4" s="6" t="n">
        <v>0</v>
      </c>
      <c r="F4" s="6" t="n">
        <v>0</v>
      </c>
      <c r="G4" s="7" t="n">
        <v>0</v>
      </c>
    </row>
    <row r="5" customFormat="false" ht="15" hidden="false" customHeight="false" outlineLevel="0" collapsed="false">
      <c r="B5" s="2"/>
      <c r="C5" s="3"/>
      <c r="D5" s="8" t="s">
        <v>7</v>
      </c>
      <c r="E5" s="6" t="n">
        <v>0</v>
      </c>
      <c r="F5" s="6" t="n">
        <v>0</v>
      </c>
      <c r="G5" s="7" t="n">
        <v>0</v>
      </c>
    </row>
    <row r="6" customFormat="false" ht="15" hidden="false" customHeight="false" outlineLevel="0" collapsed="false">
      <c r="B6" s="2"/>
      <c r="C6" s="3"/>
      <c r="D6" s="4"/>
      <c r="E6" s="6" t="n">
        <v>0</v>
      </c>
      <c r="F6" s="6" t="n">
        <v>0</v>
      </c>
      <c r="G6" s="7" t="n">
        <v>0</v>
      </c>
    </row>
    <row r="7" customFormat="false" ht="15" hidden="false" customHeight="false" outlineLevel="0" collapsed="false">
      <c r="B7" s="2"/>
      <c r="C7" s="3"/>
      <c r="D7" s="8" t="s">
        <v>8</v>
      </c>
      <c r="E7" s="6" t="n">
        <v>0</v>
      </c>
      <c r="F7" s="6" t="n">
        <v>0</v>
      </c>
      <c r="G7" s="7" t="n">
        <v>0</v>
      </c>
    </row>
    <row r="8" customFormat="false" ht="15" hidden="false" customHeight="false" outlineLevel="0" collapsed="false">
      <c r="B8" s="2"/>
      <c r="C8" s="4"/>
      <c r="D8" s="4"/>
      <c r="E8" s="6" t="n">
        <v>0</v>
      </c>
      <c r="F8" s="6" t="n">
        <v>0</v>
      </c>
      <c r="G8" s="7" t="n">
        <v>0</v>
      </c>
    </row>
    <row r="9" customFormat="false" ht="15" hidden="false" customHeight="false" outlineLevel="0" collapsed="false">
      <c r="B9" s="2"/>
      <c r="C9" s="8" t="s">
        <v>9</v>
      </c>
      <c r="D9" s="8" t="s">
        <v>6</v>
      </c>
      <c r="E9" s="6" t="n">
        <v>0</v>
      </c>
      <c r="F9" s="6" t="n">
        <v>0</v>
      </c>
      <c r="G9" s="7" t="n">
        <v>0</v>
      </c>
    </row>
    <row r="10" customFormat="false" ht="15" hidden="false" customHeight="false" outlineLevel="0" collapsed="false">
      <c r="B10" s="2"/>
      <c r="C10" s="3"/>
      <c r="D10" s="4"/>
      <c r="E10" s="6" t="n">
        <v>0</v>
      </c>
      <c r="F10" s="6" t="n">
        <v>0</v>
      </c>
      <c r="G10" s="7" t="n">
        <v>0</v>
      </c>
    </row>
    <row r="11" customFormat="false" ht="15" hidden="false" customHeight="false" outlineLevel="0" collapsed="false">
      <c r="B11" s="2"/>
      <c r="C11" s="3"/>
      <c r="D11" s="8" t="s">
        <v>7</v>
      </c>
      <c r="E11" s="6" t="n">
        <v>0</v>
      </c>
      <c r="F11" s="6" t="n">
        <v>0</v>
      </c>
      <c r="G11" s="7" t="n">
        <v>0</v>
      </c>
    </row>
    <row r="12" customFormat="false" ht="15" hidden="false" customHeight="false" outlineLevel="0" collapsed="false">
      <c r="B12" s="2"/>
      <c r="C12" s="3"/>
      <c r="D12" s="4"/>
      <c r="E12" s="6" t="n">
        <v>0</v>
      </c>
      <c r="F12" s="6" t="n">
        <v>0</v>
      </c>
      <c r="G12" s="7" t="n">
        <v>0</v>
      </c>
    </row>
    <row r="13" customFormat="false" ht="15" hidden="false" customHeight="false" outlineLevel="0" collapsed="false">
      <c r="B13" s="2"/>
      <c r="C13" s="3"/>
      <c r="D13" s="8" t="s">
        <v>8</v>
      </c>
      <c r="E13" s="6" t="n">
        <v>0</v>
      </c>
      <c r="F13" s="6" t="n">
        <v>0</v>
      </c>
      <c r="G13" s="7" t="n">
        <v>0</v>
      </c>
    </row>
    <row r="14" customFormat="false" ht="15" hidden="false" customHeight="false" outlineLevel="0" collapsed="false">
      <c r="B14" s="2"/>
      <c r="C14" s="4"/>
      <c r="D14" s="4"/>
      <c r="E14" s="6" t="n">
        <v>0</v>
      </c>
      <c r="F14" s="6" t="n">
        <v>0</v>
      </c>
      <c r="G14" s="7" t="n">
        <v>0</v>
      </c>
    </row>
    <row r="15" customFormat="false" ht="15" hidden="false" customHeight="false" outlineLevel="0" collapsed="false">
      <c r="B15" s="2"/>
      <c r="C15" s="8" t="s">
        <v>10</v>
      </c>
      <c r="D15" s="8" t="s">
        <v>6</v>
      </c>
      <c r="E15" s="6" t="n">
        <v>0</v>
      </c>
      <c r="F15" s="6" t="n">
        <v>0</v>
      </c>
      <c r="G15" s="7" t="n">
        <v>0</v>
      </c>
    </row>
    <row r="16" customFormat="false" ht="15" hidden="false" customHeight="false" outlineLevel="0" collapsed="false">
      <c r="B16" s="2"/>
      <c r="C16" s="3"/>
      <c r="D16" s="4"/>
      <c r="E16" s="6" t="n">
        <v>0</v>
      </c>
      <c r="F16" s="6" t="n">
        <v>0</v>
      </c>
      <c r="G16" s="7" t="n">
        <v>0</v>
      </c>
    </row>
    <row r="17" customFormat="false" ht="15" hidden="false" customHeight="false" outlineLevel="0" collapsed="false">
      <c r="B17" s="2"/>
      <c r="C17" s="3"/>
      <c r="D17" s="8" t="s">
        <v>7</v>
      </c>
      <c r="E17" s="6" t="n">
        <v>0</v>
      </c>
      <c r="F17" s="6" t="n">
        <v>0</v>
      </c>
      <c r="G17" s="7" t="n">
        <v>0</v>
      </c>
    </row>
    <row r="18" customFormat="false" ht="15" hidden="false" customHeight="false" outlineLevel="0" collapsed="false">
      <c r="B18" s="2"/>
      <c r="C18" s="3"/>
      <c r="D18" s="4"/>
      <c r="E18" s="6" t="n">
        <v>0</v>
      </c>
      <c r="F18" s="6" t="n">
        <v>0</v>
      </c>
      <c r="G18" s="7" t="n">
        <v>0</v>
      </c>
    </row>
    <row r="19" customFormat="false" ht="15" hidden="false" customHeight="false" outlineLevel="0" collapsed="false">
      <c r="B19" s="2"/>
      <c r="C19" s="3"/>
      <c r="D19" s="8" t="s">
        <v>8</v>
      </c>
      <c r="E19" s="6" t="n">
        <v>0</v>
      </c>
      <c r="F19" s="6" t="n">
        <v>0</v>
      </c>
      <c r="G19" s="7" t="n">
        <v>0</v>
      </c>
    </row>
    <row r="20" customFormat="false" ht="15" hidden="false" customHeight="false" outlineLevel="0" collapsed="false">
      <c r="B20" s="9"/>
      <c r="C20" s="4"/>
      <c r="D20" s="4"/>
      <c r="E20" s="6" t="n">
        <v>0</v>
      </c>
      <c r="F20" s="6" t="n">
        <v>0</v>
      </c>
      <c r="G20" s="7" t="n">
        <v>0</v>
      </c>
    </row>
    <row r="21" customFormat="false" ht="15" hidden="false" customHeight="false" outlineLevel="0" collapsed="false">
      <c r="B21" s="10" t="s">
        <v>11</v>
      </c>
      <c r="C21" s="8" t="s">
        <v>6</v>
      </c>
      <c r="D21" s="8" t="s">
        <v>6</v>
      </c>
      <c r="E21" s="6" t="n">
        <v>0</v>
      </c>
      <c r="F21" s="6" t="n">
        <v>0</v>
      </c>
      <c r="G21" s="7" t="n">
        <v>0</v>
      </c>
    </row>
    <row r="22" customFormat="false" ht="15" hidden="false" customHeight="false" outlineLevel="0" collapsed="false">
      <c r="B22" s="11" t="s">
        <v>12</v>
      </c>
      <c r="C22" s="3"/>
      <c r="D22" s="4"/>
      <c r="E22" s="6" t="n">
        <v>0</v>
      </c>
      <c r="F22" s="6" t="n">
        <v>0</v>
      </c>
      <c r="G22" s="7" t="n">
        <v>0</v>
      </c>
      <c r="K22" s="12"/>
      <c r="L22" s="12"/>
      <c r="M22" s="12"/>
    </row>
    <row r="23" customFormat="false" ht="15" hidden="false" customHeight="false" outlineLevel="0" collapsed="false">
      <c r="B23" s="11"/>
      <c r="C23" s="3"/>
      <c r="D23" s="8" t="s">
        <v>7</v>
      </c>
      <c r="E23" s="6" t="n">
        <v>0</v>
      </c>
      <c r="F23" s="6" t="n">
        <v>0</v>
      </c>
      <c r="G23" s="7" t="n">
        <v>0</v>
      </c>
      <c r="K23" s="13"/>
      <c r="L23" s="13"/>
      <c r="M23" s="13"/>
    </row>
    <row r="24" customFormat="false" ht="15" hidden="false" customHeight="false" outlineLevel="0" collapsed="false">
      <c r="B24" s="11"/>
      <c r="C24" s="3"/>
      <c r="D24" s="4"/>
      <c r="E24" s="6" t="n">
        <v>0</v>
      </c>
      <c r="F24" s="6" t="n">
        <v>0</v>
      </c>
      <c r="G24" s="7" t="n">
        <v>0</v>
      </c>
      <c r="K24" s="13"/>
      <c r="L24" s="13"/>
      <c r="M24" s="13"/>
    </row>
    <row r="25" customFormat="false" ht="15" hidden="false" customHeight="false" outlineLevel="0" collapsed="false">
      <c r="B25" s="11"/>
      <c r="C25" s="3"/>
      <c r="D25" s="8" t="s">
        <v>8</v>
      </c>
      <c r="E25" s="6" t="n">
        <v>269.015</v>
      </c>
      <c r="F25" s="6" t="n">
        <v>272.854</v>
      </c>
      <c r="G25" s="7" t="n">
        <f aca="false">AVERAGE(E25:F25)</f>
        <v>270.9345</v>
      </c>
    </row>
    <row r="26" customFormat="false" ht="15" hidden="false" customHeight="false" outlineLevel="0" collapsed="false">
      <c r="B26" s="11"/>
      <c r="C26" s="4"/>
      <c r="D26" s="4"/>
      <c r="E26" s="6" t="n">
        <v>259.348</v>
      </c>
      <c r="F26" s="6" t="n">
        <v>235.706</v>
      </c>
      <c r="G26" s="7" t="n">
        <f aca="false">AVERAGE(E26:F26)</f>
        <v>247.527</v>
      </c>
      <c r="I26" s="14" t="s">
        <v>5</v>
      </c>
      <c r="J26" s="14" t="s">
        <v>13</v>
      </c>
    </row>
    <row r="27" customFormat="false" ht="15" hidden="false" customHeight="false" outlineLevel="0" collapsed="false">
      <c r="B27" s="11"/>
      <c r="C27" s="15" t="s">
        <v>9</v>
      </c>
      <c r="D27" s="15" t="s">
        <v>6</v>
      </c>
      <c r="E27" s="16" t="n">
        <v>136.609</v>
      </c>
      <c r="F27" s="16" t="n">
        <v>114.661</v>
      </c>
      <c r="G27" s="17" t="n">
        <f aca="false">AVERAGE(E27:F27)</f>
        <v>125.635</v>
      </c>
      <c r="I27" s="18" t="n">
        <f aca="false">AVERAGE(E27:G27)</f>
        <v>125.635</v>
      </c>
      <c r="J27" s="18" t="n">
        <f aca="false">I27/1000</f>
        <v>0.125635</v>
      </c>
    </row>
    <row r="28" customFormat="false" ht="15" hidden="false" customHeight="false" outlineLevel="0" collapsed="false">
      <c r="B28" s="11"/>
      <c r="C28" s="19"/>
      <c r="D28" s="20"/>
      <c r="E28" s="16" t="n">
        <v>124.574</v>
      </c>
      <c r="F28" s="16" t="n">
        <v>122.121</v>
      </c>
      <c r="G28" s="17" t="n">
        <f aca="false">AVERAGE(E28:F28)</f>
        <v>123.3475</v>
      </c>
      <c r="I28" s="18" t="n">
        <f aca="false">AVERAGE(E28:G28)</f>
        <v>123.3475</v>
      </c>
      <c r="J28" s="18" t="n">
        <f aca="false">I28/1000</f>
        <v>0.1233475</v>
      </c>
    </row>
    <row r="29" customFormat="false" ht="15" hidden="false" customHeight="false" outlineLevel="0" collapsed="false">
      <c r="B29" s="11"/>
      <c r="C29" s="19"/>
      <c r="D29" s="15" t="s">
        <v>7</v>
      </c>
      <c r="E29" s="16" t="n">
        <v>534.341</v>
      </c>
      <c r="F29" s="16" t="n">
        <v>560.43</v>
      </c>
      <c r="G29" s="17" t="n">
        <f aca="false">AVERAGE(E29:F29)</f>
        <v>547.3855</v>
      </c>
      <c r="I29" s="18" t="n">
        <f aca="false">AVERAGE(E29:G29)</f>
        <v>547.3855</v>
      </c>
      <c r="J29" s="18" t="n">
        <f aca="false">I29/1000</f>
        <v>0.5473855</v>
      </c>
    </row>
    <row r="30" customFormat="false" ht="15" hidden="false" customHeight="false" outlineLevel="0" collapsed="false">
      <c r="B30" s="11"/>
      <c r="C30" s="19"/>
      <c r="D30" s="20"/>
      <c r="E30" s="16" t="n">
        <v>573.401</v>
      </c>
      <c r="F30" s="16" t="n">
        <v>576.637</v>
      </c>
      <c r="G30" s="17" t="n">
        <f aca="false">AVERAGE(E30:F30)</f>
        <v>575.019</v>
      </c>
      <c r="I30" s="18" t="n">
        <f aca="false">AVERAGE(E30:G30)</f>
        <v>575.019</v>
      </c>
      <c r="J30" s="18" t="n">
        <f aca="false">I30/1000</f>
        <v>0.575019</v>
      </c>
    </row>
    <row r="31" customFormat="false" ht="15" hidden="false" customHeight="false" outlineLevel="0" collapsed="false">
      <c r="B31" s="11"/>
      <c r="C31" s="19"/>
      <c r="D31" s="15" t="s">
        <v>8</v>
      </c>
      <c r="E31" s="16" t="n">
        <v>2735.831</v>
      </c>
      <c r="F31" s="16" t="n">
        <v>2495.4</v>
      </c>
      <c r="G31" s="17" t="n">
        <f aca="false">AVERAGE(E31:F31)</f>
        <v>2615.6155</v>
      </c>
      <c r="I31" s="18" t="n">
        <f aca="false">AVERAGE(E31:G31)</f>
        <v>2615.6155</v>
      </c>
      <c r="J31" s="18" t="n">
        <f aca="false">I31/1000</f>
        <v>2.6156155</v>
      </c>
    </row>
    <row r="32" customFormat="false" ht="15" hidden="false" customHeight="false" outlineLevel="0" collapsed="false">
      <c r="B32" s="11"/>
      <c r="C32" s="20"/>
      <c r="D32" s="20"/>
      <c r="E32" s="16" t="n">
        <v>2154.509</v>
      </c>
      <c r="F32" s="16" t="n">
        <v>2343.286</v>
      </c>
      <c r="G32" s="17" t="n">
        <f aca="false">AVERAGE(E32:F32)</f>
        <v>2248.8975</v>
      </c>
      <c r="I32" s="18" t="n">
        <f aca="false">AVERAGE(E32:G32)</f>
        <v>2248.8975</v>
      </c>
      <c r="J32" s="18" t="n">
        <f aca="false">I32/1000</f>
        <v>2.2488975</v>
      </c>
    </row>
    <row r="33" customFormat="false" ht="15" hidden="false" customHeight="false" outlineLevel="0" collapsed="false">
      <c r="B33" s="11"/>
      <c r="C33" s="8" t="s">
        <v>10</v>
      </c>
      <c r="D33" s="8" t="s">
        <v>6</v>
      </c>
      <c r="E33" s="6" t="n">
        <v>38.959</v>
      </c>
      <c r="F33" s="6" t="n">
        <v>35.24</v>
      </c>
      <c r="G33" s="7" t="n">
        <f aca="false">AVERAGE(E33:F33)</f>
        <v>37.0995</v>
      </c>
    </row>
    <row r="34" customFormat="false" ht="15" hidden="false" customHeight="false" outlineLevel="0" collapsed="false">
      <c r="B34" s="11"/>
      <c r="C34" s="3"/>
      <c r="D34" s="4"/>
      <c r="E34" s="6" t="n">
        <v>13.466</v>
      </c>
      <c r="F34" s="6" t="n">
        <v>27.334</v>
      </c>
      <c r="G34" s="7" t="n">
        <f aca="false">AVERAGE(E34:F34)</f>
        <v>20.4</v>
      </c>
    </row>
    <row r="35" customFormat="false" ht="15" hidden="false" customHeight="false" outlineLevel="0" collapsed="false">
      <c r="B35" s="11"/>
      <c r="C35" s="3"/>
      <c r="D35" s="8" t="s">
        <v>7</v>
      </c>
      <c r="E35" s="6" t="n">
        <v>573.401</v>
      </c>
      <c r="F35" s="6" t="n">
        <v>605.638</v>
      </c>
      <c r="G35" s="7" t="n">
        <f aca="false">AVERAGE(E35:F35)</f>
        <v>589.5195</v>
      </c>
    </row>
    <row r="36" customFormat="false" ht="15" hidden="false" customHeight="false" outlineLevel="0" collapsed="false">
      <c r="B36" s="11"/>
      <c r="C36" s="3"/>
      <c r="D36" s="4"/>
      <c r="E36" s="6" t="n">
        <v>637.636</v>
      </c>
      <c r="F36" s="6" t="n">
        <v>688.432</v>
      </c>
      <c r="G36" s="7" t="n">
        <f aca="false">AVERAGE(E36:F36)</f>
        <v>663.034</v>
      </c>
    </row>
    <row r="37" customFormat="false" ht="15" hidden="false" customHeight="false" outlineLevel="0" collapsed="false">
      <c r="B37" s="11"/>
      <c r="C37" s="3"/>
      <c r="D37" s="8" t="s">
        <v>8</v>
      </c>
      <c r="E37" s="6" t="n">
        <v>2844.871</v>
      </c>
      <c r="F37" s="6" t="n">
        <v>2275.377</v>
      </c>
      <c r="G37" s="7" t="n">
        <f aca="false">AVERAGE(E37:F37)</f>
        <v>2560.124</v>
      </c>
    </row>
    <row r="38" customFormat="false" ht="15.75" hidden="false" customHeight="false" outlineLevel="0" collapsed="false">
      <c r="B38" s="21"/>
      <c r="C38" s="22"/>
      <c r="D38" s="22"/>
      <c r="E38" s="23" t="n">
        <v>2325.193</v>
      </c>
      <c r="F38" s="23" t="n">
        <v>2150.671</v>
      </c>
      <c r="G38" s="24" t="n">
        <f aca="false">AVERAGE(E38:F38)</f>
        <v>2237.9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5" zeroHeight="false" outlineLevelRow="0" outlineLevelCol="0"/>
  <cols>
    <col collapsed="false" customWidth="true" hidden="false" outlineLevel="0" max="1" min="1" style="25" width="2.42"/>
    <col collapsed="false" customWidth="true" hidden="false" outlineLevel="0" max="2" min="2" style="25" width="9.41"/>
    <col collapsed="false" customWidth="true" hidden="false" outlineLevel="0" max="3" min="3" style="25" width="24.85"/>
    <col collapsed="false" customWidth="true" hidden="false" outlineLevel="0" max="4" min="4" style="25" width="36.56"/>
    <col collapsed="false" customWidth="true" hidden="false" outlineLevel="0" max="5" min="5" style="25" width="17.42"/>
    <col collapsed="false" customWidth="true" hidden="false" outlineLevel="0" max="6" min="6" style="25" width="16.7"/>
    <col collapsed="false" customWidth="false" hidden="false" outlineLevel="0" max="257" min="7" style="25" width="9.14"/>
  </cols>
  <sheetData>
    <row r="1" customFormat="false" ht="15.75" hidden="false" customHeight="false" outlineLevel="0" collapsed="false"/>
    <row r="2" customFormat="false" ht="16.5" hidden="false" customHeight="false" outlineLevel="0" collapsed="false">
      <c r="B2" s="26" t="s">
        <v>14</v>
      </c>
      <c r="C2" s="26"/>
      <c r="D2" s="26"/>
      <c r="E2" s="26"/>
      <c r="F2" s="26"/>
    </row>
    <row r="3" customFormat="false" ht="31.5" hidden="false" customHeight="false" outlineLevel="0" collapsed="false">
      <c r="B3" s="27" t="s">
        <v>15</v>
      </c>
      <c r="C3" s="28" t="s">
        <v>16</v>
      </c>
      <c r="D3" s="28" t="s">
        <v>11</v>
      </c>
      <c r="E3" s="28" t="s">
        <v>1</v>
      </c>
      <c r="F3" s="27" t="s">
        <v>17</v>
      </c>
    </row>
    <row r="4" customFormat="false" ht="15" hidden="false" customHeight="false" outlineLevel="0" collapsed="false">
      <c r="B4" s="29" t="n">
        <v>1</v>
      </c>
      <c r="C4" s="30" t="s">
        <v>18</v>
      </c>
      <c r="D4" s="30" t="s">
        <v>19</v>
      </c>
      <c r="E4" s="30" t="s">
        <v>20</v>
      </c>
      <c r="F4" s="31" t="n">
        <v>0</v>
      </c>
    </row>
    <row r="5" customFormat="false" ht="15" hidden="false" customHeight="false" outlineLevel="0" collapsed="false">
      <c r="B5" s="32" t="n">
        <v>2</v>
      </c>
      <c r="C5" s="33" t="s">
        <v>18</v>
      </c>
      <c r="D5" s="33" t="s">
        <v>19</v>
      </c>
      <c r="E5" s="33" t="s">
        <v>20</v>
      </c>
      <c r="F5" s="34" t="n">
        <v>0</v>
      </c>
    </row>
    <row r="6" customFormat="false" ht="15" hidden="false" customHeight="false" outlineLevel="0" collapsed="false">
      <c r="B6" s="32" t="n">
        <v>3</v>
      </c>
      <c r="C6" s="33" t="s">
        <v>18</v>
      </c>
      <c r="D6" s="33" t="s">
        <v>19</v>
      </c>
      <c r="E6" s="33" t="s">
        <v>20</v>
      </c>
      <c r="F6" s="34" t="n">
        <v>0</v>
      </c>
    </row>
    <row r="7" customFormat="false" ht="15" hidden="false" customHeight="false" outlineLevel="0" collapsed="false">
      <c r="B7" s="32" t="n">
        <v>4</v>
      </c>
      <c r="C7" s="33" t="s">
        <v>18</v>
      </c>
      <c r="D7" s="33" t="s">
        <v>19</v>
      </c>
      <c r="E7" s="33" t="s">
        <v>21</v>
      </c>
      <c r="F7" s="34" t="n">
        <v>0</v>
      </c>
    </row>
    <row r="8" customFormat="false" ht="15" hidden="false" customHeight="false" outlineLevel="0" collapsed="false">
      <c r="B8" s="32" t="n">
        <v>5</v>
      </c>
      <c r="C8" s="33" t="s">
        <v>18</v>
      </c>
      <c r="D8" s="33" t="s">
        <v>19</v>
      </c>
      <c r="E8" s="33" t="s">
        <v>21</v>
      </c>
      <c r="F8" s="34" t="n">
        <v>0</v>
      </c>
    </row>
    <row r="9" customFormat="false" ht="15" hidden="false" customHeight="false" outlineLevel="0" collapsed="false">
      <c r="B9" s="32" t="n">
        <v>6</v>
      </c>
      <c r="C9" s="33" t="s">
        <v>18</v>
      </c>
      <c r="D9" s="33" t="s">
        <v>19</v>
      </c>
      <c r="E9" s="33" t="s">
        <v>21</v>
      </c>
      <c r="F9" s="34" t="n">
        <v>0</v>
      </c>
    </row>
    <row r="10" customFormat="false" ht="15" hidden="false" customHeight="false" outlineLevel="0" collapsed="false">
      <c r="B10" s="32" t="n">
        <v>7</v>
      </c>
      <c r="C10" s="33" t="s">
        <v>18</v>
      </c>
      <c r="D10" s="33" t="s">
        <v>19</v>
      </c>
      <c r="E10" s="33" t="s">
        <v>22</v>
      </c>
      <c r="F10" s="34" t="n">
        <v>0</v>
      </c>
    </row>
    <row r="11" customFormat="false" ht="15" hidden="false" customHeight="false" outlineLevel="0" collapsed="false">
      <c r="B11" s="32" t="n">
        <v>8</v>
      </c>
      <c r="C11" s="33" t="s">
        <v>18</v>
      </c>
      <c r="D11" s="33" t="s">
        <v>19</v>
      </c>
      <c r="E11" s="33" t="s">
        <v>22</v>
      </c>
      <c r="F11" s="34" t="n">
        <v>0</v>
      </c>
    </row>
    <row r="12" customFormat="false" ht="15" hidden="false" customHeight="false" outlineLevel="0" collapsed="false">
      <c r="B12" s="32" t="n">
        <v>9</v>
      </c>
      <c r="C12" s="33" t="s">
        <v>18</v>
      </c>
      <c r="D12" s="33" t="s">
        <v>19</v>
      </c>
      <c r="E12" s="33" t="s">
        <v>22</v>
      </c>
      <c r="F12" s="34" t="n">
        <v>0</v>
      </c>
    </row>
    <row r="13" customFormat="false" ht="15" hidden="false" customHeight="false" outlineLevel="0" collapsed="false">
      <c r="B13" s="32" t="n">
        <v>10</v>
      </c>
      <c r="C13" s="33" t="s">
        <v>18</v>
      </c>
      <c r="D13" s="33" t="s">
        <v>23</v>
      </c>
      <c r="E13" s="33" t="s">
        <v>20</v>
      </c>
      <c r="F13" s="34" t="n">
        <v>2.361545</v>
      </c>
    </row>
    <row r="14" customFormat="false" ht="15" hidden="false" customHeight="false" outlineLevel="0" collapsed="false">
      <c r="B14" s="32" t="n">
        <v>11</v>
      </c>
      <c r="C14" s="33" t="s">
        <v>18</v>
      </c>
      <c r="D14" s="33" t="s">
        <v>23</v>
      </c>
      <c r="E14" s="33" t="s">
        <v>20</v>
      </c>
      <c r="F14" s="34" t="n">
        <v>2.543734</v>
      </c>
    </row>
    <row r="15" customFormat="false" ht="15" hidden="false" customHeight="false" outlineLevel="0" collapsed="false">
      <c r="B15" s="32" t="n">
        <v>12</v>
      </c>
      <c r="C15" s="33" t="s">
        <v>18</v>
      </c>
      <c r="D15" s="33" t="s">
        <v>23</v>
      </c>
      <c r="E15" s="33" t="s">
        <v>20</v>
      </c>
      <c r="F15" s="34" t="n">
        <v>3.41953</v>
      </c>
    </row>
    <row r="16" customFormat="false" ht="15" hidden="false" customHeight="false" outlineLevel="0" collapsed="false">
      <c r="B16" s="32" t="n">
        <v>13</v>
      </c>
      <c r="C16" s="33" t="s">
        <v>18</v>
      </c>
      <c r="D16" s="33" t="s">
        <v>23</v>
      </c>
      <c r="E16" s="33" t="s">
        <v>21</v>
      </c>
      <c r="F16" s="34" t="n">
        <v>0.976786</v>
      </c>
    </row>
    <row r="17" customFormat="false" ht="15" hidden="false" customHeight="false" outlineLevel="0" collapsed="false">
      <c r="B17" s="32" t="n">
        <v>14</v>
      </c>
      <c r="C17" s="33" t="s">
        <v>18</v>
      </c>
      <c r="D17" s="33" t="s">
        <v>23</v>
      </c>
      <c r="E17" s="33" t="s">
        <v>21</v>
      </c>
      <c r="F17" s="34" t="n">
        <v>1.056981</v>
      </c>
    </row>
    <row r="18" customFormat="false" ht="15" hidden="false" customHeight="false" outlineLevel="0" collapsed="false">
      <c r="B18" s="32" t="n">
        <v>15</v>
      </c>
      <c r="C18" s="33" t="s">
        <v>18</v>
      </c>
      <c r="D18" s="33" t="s">
        <v>23</v>
      </c>
      <c r="E18" s="33" t="s">
        <v>21</v>
      </c>
      <c r="F18" s="34" t="n">
        <v>1.141281</v>
      </c>
    </row>
    <row r="19" customFormat="false" ht="15" hidden="false" customHeight="false" outlineLevel="0" collapsed="false">
      <c r="B19" s="32" t="n">
        <v>16</v>
      </c>
      <c r="C19" s="33" t="s">
        <v>18</v>
      </c>
      <c r="D19" s="33" t="s">
        <v>23</v>
      </c>
      <c r="E19" s="33" t="s">
        <v>22</v>
      </c>
      <c r="F19" s="34" t="n">
        <v>2.084707</v>
      </c>
    </row>
    <row r="20" customFormat="false" ht="15" hidden="false" customHeight="false" outlineLevel="0" collapsed="false">
      <c r="B20" s="32" t="n">
        <v>17</v>
      </c>
      <c r="C20" s="33" t="s">
        <v>18</v>
      </c>
      <c r="D20" s="33" t="s">
        <v>23</v>
      </c>
      <c r="E20" s="33" t="s">
        <v>22</v>
      </c>
      <c r="F20" s="34" t="n">
        <v>2.013125</v>
      </c>
    </row>
    <row r="21" customFormat="false" ht="15.75" hidden="false" customHeight="false" outlineLevel="0" collapsed="false">
      <c r="B21" s="35" t="n">
        <v>18</v>
      </c>
      <c r="C21" s="36" t="s">
        <v>18</v>
      </c>
      <c r="D21" s="36" t="s">
        <v>23</v>
      </c>
      <c r="E21" s="36" t="s">
        <v>22</v>
      </c>
      <c r="F21" s="37" t="n">
        <v>3.124003</v>
      </c>
    </row>
    <row r="22" customFormat="false" ht="15" hidden="false" customHeight="false" outlineLevel="0" collapsed="false">
      <c r="B22" s="29" t="n">
        <v>1</v>
      </c>
      <c r="C22" s="30" t="s">
        <v>24</v>
      </c>
      <c r="D22" s="30" t="s">
        <v>19</v>
      </c>
      <c r="E22" s="30" t="s">
        <v>20</v>
      </c>
      <c r="F22" s="31" t="n">
        <v>0</v>
      </c>
    </row>
    <row r="23" customFormat="false" ht="15" hidden="false" customHeight="false" outlineLevel="0" collapsed="false">
      <c r="B23" s="32" t="n">
        <v>2</v>
      </c>
      <c r="C23" s="33" t="s">
        <v>24</v>
      </c>
      <c r="D23" s="33" t="s">
        <v>19</v>
      </c>
      <c r="E23" s="33" t="s">
        <v>20</v>
      </c>
      <c r="F23" s="34" t="n">
        <v>0</v>
      </c>
    </row>
    <row r="24" customFormat="false" ht="15" hidden="false" customHeight="false" outlineLevel="0" collapsed="false">
      <c r="B24" s="32" t="n">
        <v>3</v>
      </c>
      <c r="C24" s="33" t="s">
        <v>24</v>
      </c>
      <c r="D24" s="33" t="s">
        <v>19</v>
      </c>
      <c r="E24" s="33" t="s">
        <v>20</v>
      </c>
      <c r="F24" s="34" t="n">
        <v>0</v>
      </c>
    </row>
    <row r="25" customFormat="false" ht="15" hidden="false" customHeight="false" outlineLevel="0" collapsed="false">
      <c r="B25" s="32" t="n">
        <v>4</v>
      </c>
      <c r="C25" s="33" t="s">
        <v>24</v>
      </c>
      <c r="D25" s="33" t="s">
        <v>19</v>
      </c>
      <c r="E25" s="33" t="s">
        <v>21</v>
      </c>
      <c r="F25" s="34" t="n">
        <v>0</v>
      </c>
    </row>
    <row r="26" customFormat="false" ht="15" hidden="false" customHeight="false" outlineLevel="0" collapsed="false">
      <c r="B26" s="32" t="n">
        <v>5</v>
      </c>
      <c r="C26" s="33" t="s">
        <v>24</v>
      </c>
      <c r="D26" s="33" t="s">
        <v>19</v>
      </c>
      <c r="E26" s="33" t="s">
        <v>21</v>
      </c>
      <c r="F26" s="34" t="n">
        <v>0</v>
      </c>
    </row>
    <row r="27" customFormat="false" ht="15" hidden="false" customHeight="false" outlineLevel="0" collapsed="false">
      <c r="B27" s="32" t="n">
        <v>6</v>
      </c>
      <c r="C27" s="33" t="s">
        <v>24</v>
      </c>
      <c r="D27" s="33" t="s">
        <v>19</v>
      </c>
      <c r="E27" s="33" t="s">
        <v>21</v>
      </c>
      <c r="F27" s="34" t="n">
        <v>0</v>
      </c>
    </row>
    <row r="28" customFormat="false" ht="15" hidden="false" customHeight="false" outlineLevel="0" collapsed="false">
      <c r="B28" s="32" t="n">
        <v>7</v>
      </c>
      <c r="C28" s="33" t="s">
        <v>24</v>
      </c>
      <c r="D28" s="33" t="s">
        <v>19</v>
      </c>
      <c r="E28" s="33" t="s">
        <v>22</v>
      </c>
      <c r="F28" s="34" t="n">
        <v>0</v>
      </c>
    </row>
    <row r="29" customFormat="false" ht="15" hidden="false" customHeight="false" outlineLevel="0" collapsed="false">
      <c r="B29" s="32" t="n">
        <v>8</v>
      </c>
      <c r="C29" s="33" t="s">
        <v>24</v>
      </c>
      <c r="D29" s="33" t="s">
        <v>19</v>
      </c>
      <c r="E29" s="33" t="s">
        <v>22</v>
      </c>
      <c r="F29" s="34" t="n">
        <v>0</v>
      </c>
    </row>
    <row r="30" customFormat="false" ht="15" hidden="false" customHeight="false" outlineLevel="0" collapsed="false">
      <c r="B30" s="32" t="n">
        <v>9</v>
      </c>
      <c r="C30" s="33" t="s">
        <v>24</v>
      </c>
      <c r="D30" s="33" t="s">
        <v>19</v>
      </c>
      <c r="E30" s="33" t="s">
        <v>22</v>
      </c>
      <c r="F30" s="34" t="n">
        <v>0</v>
      </c>
    </row>
    <row r="31" customFormat="false" ht="15" hidden="false" customHeight="false" outlineLevel="0" collapsed="false">
      <c r="B31" s="32" t="n">
        <v>10</v>
      </c>
      <c r="C31" s="33" t="s">
        <v>24</v>
      </c>
      <c r="D31" s="33" t="s">
        <v>23</v>
      </c>
      <c r="E31" s="33" t="s">
        <v>20</v>
      </c>
      <c r="F31" s="34" t="n">
        <v>1.110804</v>
      </c>
    </row>
    <row r="32" customFormat="false" ht="15" hidden="false" customHeight="false" outlineLevel="0" collapsed="false">
      <c r="B32" s="32" t="n">
        <v>11</v>
      </c>
      <c r="C32" s="33" t="s">
        <v>24</v>
      </c>
      <c r="D32" s="33" t="s">
        <v>23</v>
      </c>
      <c r="E32" s="33" t="s">
        <v>20</v>
      </c>
      <c r="F32" s="34" t="n">
        <v>1.276192</v>
      </c>
    </row>
    <row r="33" customFormat="false" ht="15" hidden="false" customHeight="false" outlineLevel="0" collapsed="false">
      <c r="B33" s="32" t="n">
        <v>12</v>
      </c>
      <c r="C33" s="33" t="s">
        <v>24</v>
      </c>
      <c r="D33" s="33" t="s">
        <v>23</v>
      </c>
      <c r="E33" s="33" t="s">
        <v>20</v>
      </c>
      <c r="F33" s="34" t="n">
        <v>1.383649</v>
      </c>
    </row>
    <row r="34" customFormat="false" ht="15" hidden="false" customHeight="false" outlineLevel="0" collapsed="false">
      <c r="B34" s="32" t="n">
        <v>13</v>
      </c>
      <c r="C34" s="33" t="s">
        <v>24</v>
      </c>
      <c r="D34" s="33" t="s">
        <v>23</v>
      </c>
      <c r="E34" s="33" t="s">
        <v>21</v>
      </c>
      <c r="F34" s="34" t="n">
        <v>1.533654</v>
      </c>
    </row>
    <row r="35" customFormat="false" ht="15" hidden="false" customHeight="false" outlineLevel="0" collapsed="false">
      <c r="B35" s="32" t="n">
        <v>14</v>
      </c>
      <c r="C35" s="33" t="s">
        <v>24</v>
      </c>
      <c r="D35" s="33" t="s">
        <v>23</v>
      </c>
      <c r="E35" s="33" t="s">
        <v>21</v>
      </c>
      <c r="F35" s="34" t="n">
        <v>1.20859</v>
      </c>
    </row>
    <row r="36" customFormat="false" ht="15" hidden="false" customHeight="false" outlineLevel="0" collapsed="false">
      <c r="B36" s="32" t="n">
        <v>15</v>
      </c>
      <c r="C36" s="33" t="s">
        <v>24</v>
      </c>
      <c r="D36" s="33" t="s">
        <v>23</v>
      </c>
      <c r="E36" s="33" t="s">
        <v>21</v>
      </c>
      <c r="F36" s="34" t="n">
        <v>1.294295</v>
      </c>
    </row>
    <row r="37" customFormat="false" ht="15" hidden="false" customHeight="false" outlineLevel="0" collapsed="false">
      <c r="B37" s="32" t="n">
        <v>16</v>
      </c>
      <c r="C37" s="33" t="s">
        <v>24</v>
      </c>
      <c r="D37" s="33" t="s">
        <v>23</v>
      </c>
      <c r="E37" s="33" t="s">
        <v>22</v>
      </c>
      <c r="F37" s="34" t="n">
        <v>1.373558</v>
      </c>
    </row>
    <row r="38" customFormat="false" ht="15" hidden="false" customHeight="false" outlineLevel="0" collapsed="false">
      <c r="B38" s="32" t="n">
        <v>17</v>
      </c>
      <c r="C38" s="33" t="s">
        <v>24</v>
      </c>
      <c r="D38" s="33" t="s">
        <v>23</v>
      </c>
      <c r="E38" s="33" t="s">
        <v>22</v>
      </c>
      <c r="F38" s="34" t="n">
        <v>1.491242</v>
      </c>
    </row>
    <row r="39" customFormat="false" ht="15" hidden="false" customHeight="false" outlineLevel="0" collapsed="false">
      <c r="B39" s="32" t="n">
        <v>18</v>
      </c>
      <c r="C39" s="33" t="s">
        <v>24</v>
      </c>
      <c r="D39" s="33" t="s">
        <v>23</v>
      </c>
      <c r="E39" s="33" t="s">
        <v>22</v>
      </c>
      <c r="F39" s="34" t="n">
        <v>1.493118</v>
      </c>
    </row>
    <row r="40" customFormat="false" ht="15.75" hidden="false" customHeight="false" outlineLevel="0" collapsed="false">
      <c r="B40" s="35" t="n">
        <v>19</v>
      </c>
      <c r="C40" s="36" t="s">
        <v>24</v>
      </c>
      <c r="D40" s="36" t="s">
        <v>23</v>
      </c>
      <c r="E40" s="36" t="s">
        <v>25</v>
      </c>
      <c r="F40" s="38" t="n">
        <v>0</v>
      </c>
    </row>
    <row r="41" customFormat="false" ht="15.75" hidden="false" customHeight="false" outlineLevel="0" collapsed="false">
      <c r="B41" s="39"/>
      <c r="C41" s="39"/>
      <c r="D41" s="39"/>
      <c r="E41" s="39"/>
      <c r="F41" s="39"/>
    </row>
    <row r="42" customFormat="false" ht="16.5" hidden="false" customHeight="false" outlineLevel="0" collapsed="false">
      <c r="B42" s="39"/>
      <c r="C42" s="40" t="s">
        <v>26</v>
      </c>
      <c r="D42" s="40"/>
      <c r="E42" s="40"/>
      <c r="F42" s="40"/>
    </row>
    <row r="43" customFormat="false" ht="31.5" hidden="false" customHeight="false" outlineLevel="0" collapsed="false">
      <c r="B43" s="39"/>
      <c r="C43" s="28" t="s">
        <v>16</v>
      </c>
      <c r="D43" s="28" t="s">
        <v>11</v>
      </c>
      <c r="E43" s="28" t="s">
        <v>1</v>
      </c>
      <c r="F43" s="27" t="s">
        <v>27</v>
      </c>
    </row>
    <row r="44" customFormat="false" ht="15" hidden="false" customHeight="false" outlineLevel="0" collapsed="false">
      <c r="B44" s="39"/>
      <c r="C44" s="41" t="s">
        <v>18</v>
      </c>
      <c r="D44" s="42" t="s">
        <v>19</v>
      </c>
      <c r="E44" s="43" t="s">
        <v>20</v>
      </c>
      <c r="F44" s="44" t="n">
        <f aca="false">AVERAGE(F4:F6)</f>
        <v>0</v>
      </c>
      <c r="I44" s="45"/>
      <c r="J44" s="45"/>
    </row>
    <row r="45" customFormat="false" ht="15" hidden="false" customHeight="false" outlineLevel="0" collapsed="false">
      <c r="B45" s="39"/>
      <c r="C45" s="46" t="s">
        <v>18</v>
      </c>
      <c r="D45" s="47" t="s">
        <v>19</v>
      </c>
      <c r="E45" s="48" t="s">
        <v>21</v>
      </c>
      <c r="F45" s="49" t="n">
        <f aca="false">AVERAGE(F7:F9)</f>
        <v>0</v>
      </c>
      <c r="I45" s="45"/>
      <c r="J45" s="45"/>
    </row>
    <row r="46" customFormat="false" ht="15" hidden="false" customHeight="false" outlineLevel="0" collapsed="false">
      <c r="B46" s="39"/>
      <c r="C46" s="46" t="s">
        <v>18</v>
      </c>
      <c r="D46" s="47" t="s">
        <v>19</v>
      </c>
      <c r="E46" s="48" t="s">
        <v>22</v>
      </c>
      <c r="F46" s="49" t="n">
        <f aca="false">AVERAGE(F10:F12)</f>
        <v>0</v>
      </c>
    </row>
    <row r="47" customFormat="false" ht="15" hidden="false" customHeight="false" outlineLevel="0" collapsed="false">
      <c r="B47" s="39"/>
      <c r="C47" s="46" t="s">
        <v>18</v>
      </c>
      <c r="D47" s="47" t="s">
        <v>23</v>
      </c>
      <c r="E47" s="48" t="s">
        <v>20</v>
      </c>
      <c r="F47" s="49" t="n">
        <f aca="false">AVERAGE(F13:F15)</f>
        <v>2.77493633333333</v>
      </c>
      <c r="H47" s="45"/>
    </row>
    <row r="48" customFormat="false" ht="15" hidden="false" customHeight="false" outlineLevel="0" collapsed="false">
      <c r="B48" s="39"/>
      <c r="C48" s="46" t="s">
        <v>18</v>
      </c>
      <c r="D48" s="47" t="s">
        <v>23</v>
      </c>
      <c r="E48" s="48" t="s">
        <v>21</v>
      </c>
      <c r="F48" s="49" t="n">
        <f aca="false">AVERAGE(F16:F18)</f>
        <v>1.05834933333333</v>
      </c>
      <c r="H48" s="45"/>
    </row>
    <row r="49" customFormat="false" ht="15.75" hidden="false" customHeight="false" outlineLevel="0" collapsed="false">
      <c r="B49" s="39"/>
      <c r="C49" s="50" t="s">
        <v>18</v>
      </c>
      <c r="D49" s="51" t="s">
        <v>23</v>
      </c>
      <c r="E49" s="52" t="s">
        <v>22</v>
      </c>
      <c r="F49" s="53" t="n">
        <f aca="false">AVERAGE(F19:F21)</f>
        <v>2.40727833333333</v>
      </c>
      <c r="H49" s="45"/>
    </row>
    <row r="50" customFormat="false" ht="15" hidden="false" customHeight="false" outlineLevel="0" collapsed="false">
      <c r="B50" s="39"/>
      <c r="C50" s="41" t="s">
        <v>24</v>
      </c>
      <c r="D50" s="42" t="s">
        <v>19</v>
      </c>
      <c r="E50" s="43" t="s">
        <v>20</v>
      </c>
      <c r="F50" s="44" t="n">
        <f aca="false">AVERAGE(F22:F24)</f>
        <v>0</v>
      </c>
      <c r="H50" s="45"/>
    </row>
    <row r="51" customFormat="false" ht="15" hidden="false" customHeight="false" outlineLevel="0" collapsed="false">
      <c r="B51" s="39"/>
      <c r="C51" s="46" t="s">
        <v>24</v>
      </c>
      <c r="D51" s="47" t="s">
        <v>19</v>
      </c>
      <c r="E51" s="48" t="s">
        <v>21</v>
      </c>
      <c r="F51" s="49" t="n">
        <f aca="false">AVERAGE(F25:F27)</f>
        <v>0</v>
      </c>
      <c r="H51" s="45"/>
    </row>
    <row r="52" customFormat="false" ht="15" hidden="false" customHeight="false" outlineLevel="0" collapsed="false">
      <c r="B52" s="39"/>
      <c r="C52" s="46" t="s">
        <v>24</v>
      </c>
      <c r="D52" s="47" t="s">
        <v>19</v>
      </c>
      <c r="E52" s="48" t="s">
        <v>22</v>
      </c>
      <c r="F52" s="49" t="n">
        <f aca="false">AVERAGE(F28:F30)</f>
        <v>0</v>
      </c>
      <c r="H52" s="45"/>
    </row>
    <row r="53" customFormat="false" ht="15" hidden="false" customHeight="false" outlineLevel="0" collapsed="false">
      <c r="B53" s="39"/>
      <c r="C53" s="46" t="s">
        <v>24</v>
      </c>
      <c r="D53" s="47" t="s">
        <v>23</v>
      </c>
      <c r="E53" s="48" t="s">
        <v>20</v>
      </c>
      <c r="F53" s="49" t="n">
        <f aca="false">AVERAGE(F31:F33)</f>
        <v>1.25688166666667</v>
      </c>
      <c r="H53" s="45"/>
    </row>
    <row r="54" customFormat="false" ht="15" hidden="false" customHeight="false" outlineLevel="0" collapsed="false">
      <c r="B54" s="39"/>
      <c r="C54" s="46" t="s">
        <v>24</v>
      </c>
      <c r="D54" s="47" t="s">
        <v>23</v>
      </c>
      <c r="E54" s="48" t="s">
        <v>21</v>
      </c>
      <c r="F54" s="49" t="n">
        <f aca="false">AVERAGE(F34:F36)</f>
        <v>1.345513</v>
      </c>
      <c r="H54" s="45"/>
    </row>
    <row r="55" customFormat="false" ht="15" hidden="false" customHeight="false" outlineLevel="0" collapsed="false">
      <c r="B55" s="39"/>
      <c r="C55" s="46" t="s">
        <v>24</v>
      </c>
      <c r="D55" s="47" t="s">
        <v>23</v>
      </c>
      <c r="E55" s="48" t="s">
        <v>22</v>
      </c>
      <c r="F55" s="49" t="n">
        <f aca="false">AVERAGE(F37:F39)</f>
        <v>1.45263933333333</v>
      </c>
      <c r="H55" s="45"/>
    </row>
    <row r="56" customFormat="false" ht="15.75" hidden="false" customHeight="false" outlineLevel="0" collapsed="false">
      <c r="B56" s="39"/>
      <c r="C56" s="50" t="s">
        <v>24</v>
      </c>
      <c r="D56" s="51" t="s">
        <v>23</v>
      </c>
      <c r="E56" s="52" t="s">
        <v>25</v>
      </c>
      <c r="F56" s="53" t="n">
        <f aca="false">AVERAGE(F40)</f>
        <v>0</v>
      </c>
      <c r="H56" s="45"/>
    </row>
  </sheetData>
  <mergeCells count="2">
    <mergeCell ref="B2:F2"/>
    <mergeCell ref="C42:F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A2:F23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/>
    <row r="2" customFormat="false" ht="21" hidden="false" customHeight="false" outlineLevel="0" collapsed="false">
      <c r="A2" s="54"/>
      <c r="B2" s="55" t="s">
        <v>28</v>
      </c>
      <c r="C2" s="55"/>
      <c r="D2" s="55"/>
      <c r="E2" s="55"/>
      <c r="F2" s="56"/>
      <c r="H2" s="54"/>
      <c r="I2" s="55" t="s">
        <v>29</v>
      </c>
      <c r="J2" s="55"/>
      <c r="K2" s="55"/>
      <c r="L2" s="55"/>
      <c r="M2" s="56"/>
      <c r="O2" s="57"/>
      <c r="P2" s="58" t="s">
        <v>30</v>
      </c>
      <c r="Q2" s="58"/>
      <c r="R2" s="58"/>
      <c r="S2" s="58"/>
      <c r="T2" s="59"/>
      <c r="V2" s="57"/>
      <c r="W2" s="58" t="s">
        <v>31</v>
      </c>
      <c r="X2" s="58"/>
      <c r="Y2" s="58"/>
      <c r="Z2" s="58"/>
      <c r="AA2" s="59"/>
      <c r="AC2" s="57"/>
      <c r="AD2" s="58" t="s">
        <v>32</v>
      </c>
      <c r="AE2" s="58"/>
      <c r="AF2" s="58"/>
      <c r="AG2" s="58"/>
      <c r="AH2" s="59"/>
    </row>
    <row r="3" customFormat="false" ht="15.75" hidden="false" customHeight="false" outlineLevel="0" collapsed="false"/>
    <row r="4" customFormat="false" ht="15" hidden="false" customHeight="false" outlineLevel="0" collapsed="false">
      <c r="A4" s="60" t="s">
        <v>33</v>
      </c>
      <c r="B4" s="61"/>
      <c r="C4" s="61"/>
      <c r="D4" s="62"/>
      <c r="E4" s="61"/>
      <c r="F4" s="63"/>
      <c r="H4" s="60" t="s">
        <v>33</v>
      </c>
      <c r="I4" s="61"/>
      <c r="J4" s="61"/>
      <c r="K4" s="62"/>
      <c r="L4" s="61"/>
      <c r="M4" s="63"/>
      <c r="O4" s="60" t="s">
        <v>33</v>
      </c>
      <c r="P4" s="61"/>
      <c r="Q4" s="61"/>
      <c r="R4" s="62"/>
      <c r="S4" s="61"/>
      <c r="T4" s="63"/>
      <c r="V4" s="60" t="s">
        <v>33</v>
      </c>
      <c r="W4" s="61"/>
      <c r="X4" s="61"/>
      <c r="Y4" s="62"/>
      <c r="Z4" s="61"/>
      <c r="AA4" s="63"/>
      <c r="AC4" s="60" t="s">
        <v>33</v>
      </c>
      <c r="AD4" s="61"/>
      <c r="AE4" s="61"/>
      <c r="AF4" s="62"/>
      <c r="AG4" s="61"/>
      <c r="AH4" s="63"/>
    </row>
    <row r="5" customFormat="false" ht="15.75" hidden="false" customHeight="false" outlineLevel="0" collapsed="false">
      <c r="A5" s="64" t="s">
        <v>34</v>
      </c>
      <c r="B5" s="65"/>
      <c r="C5" s="65"/>
      <c r="D5" s="65"/>
      <c r="E5" s="65"/>
      <c r="F5" s="66"/>
      <c r="H5" s="64" t="s">
        <v>34</v>
      </c>
      <c r="I5" s="65"/>
      <c r="J5" s="65"/>
      <c r="K5" s="65"/>
      <c r="L5" s="65"/>
      <c r="M5" s="66"/>
      <c r="O5" s="64" t="s">
        <v>34</v>
      </c>
      <c r="P5" s="65"/>
      <c r="Q5" s="65"/>
      <c r="R5" s="65"/>
      <c r="S5" s="65"/>
      <c r="T5" s="66"/>
      <c r="V5" s="64" t="s">
        <v>34</v>
      </c>
      <c r="W5" s="65"/>
      <c r="X5" s="65"/>
      <c r="Y5" s="65"/>
      <c r="Z5" s="65"/>
      <c r="AA5" s="66"/>
      <c r="AC5" s="64"/>
      <c r="AD5" s="65"/>
      <c r="AE5" s="65"/>
      <c r="AF5" s="65"/>
      <c r="AG5" s="65"/>
      <c r="AH5" s="66"/>
    </row>
    <row r="6" customFormat="false" ht="15" hidden="false" customHeight="false" outlineLevel="0" collapsed="false">
      <c r="A6" s="67"/>
      <c r="B6" s="65"/>
      <c r="C6" s="68" t="s">
        <v>35</v>
      </c>
      <c r="D6" s="69"/>
      <c r="E6" s="69" t="s">
        <v>36</v>
      </c>
      <c r="F6" s="70"/>
      <c r="H6" s="67"/>
      <c r="I6" s="65"/>
      <c r="J6" s="68" t="s">
        <v>35</v>
      </c>
      <c r="K6" s="69"/>
      <c r="L6" s="69" t="s">
        <v>36</v>
      </c>
      <c r="M6" s="70"/>
      <c r="O6" s="67"/>
      <c r="P6" s="65"/>
      <c r="Q6" s="68" t="s">
        <v>35</v>
      </c>
      <c r="R6" s="69"/>
      <c r="S6" s="69" t="s">
        <v>36</v>
      </c>
      <c r="T6" s="70"/>
      <c r="V6" s="67"/>
      <c r="W6" s="65"/>
      <c r="X6" s="68" t="s">
        <v>35</v>
      </c>
      <c r="Y6" s="69"/>
      <c r="Z6" s="69" t="s">
        <v>36</v>
      </c>
      <c r="AA6" s="70"/>
      <c r="AC6" s="67"/>
      <c r="AD6" s="65"/>
      <c r="AE6" s="68" t="s">
        <v>35</v>
      </c>
      <c r="AF6" s="69"/>
      <c r="AG6" s="69" t="s">
        <v>36</v>
      </c>
      <c r="AH6" s="70"/>
    </row>
    <row r="7" customFormat="false" ht="15.75" hidden="false" customHeight="false" outlineLevel="0" collapsed="false">
      <c r="A7" s="67"/>
      <c r="B7" s="65"/>
      <c r="C7" s="71" t="s">
        <v>37</v>
      </c>
      <c r="D7" s="72" t="s">
        <v>9</v>
      </c>
      <c r="E7" s="72" t="s">
        <v>37</v>
      </c>
      <c r="F7" s="73" t="s">
        <v>9</v>
      </c>
      <c r="H7" s="67"/>
      <c r="I7" s="65"/>
      <c r="J7" s="71" t="s">
        <v>37</v>
      </c>
      <c r="K7" s="72" t="s">
        <v>9</v>
      </c>
      <c r="L7" s="72" t="s">
        <v>37</v>
      </c>
      <c r="M7" s="73" t="s">
        <v>9</v>
      </c>
      <c r="O7" s="67"/>
      <c r="P7" s="65"/>
      <c r="Q7" s="71" t="s">
        <v>37</v>
      </c>
      <c r="R7" s="72" t="s">
        <v>9</v>
      </c>
      <c r="S7" s="72" t="s">
        <v>37</v>
      </c>
      <c r="T7" s="73" t="s">
        <v>9</v>
      </c>
      <c r="V7" s="67"/>
      <c r="W7" s="65"/>
      <c r="X7" s="71" t="s">
        <v>37</v>
      </c>
      <c r="Y7" s="72" t="s">
        <v>9</v>
      </c>
      <c r="Z7" s="72" t="s">
        <v>37</v>
      </c>
      <c r="AA7" s="73" t="s">
        <v>9</v>
      </c>
      <c r="AC7" s="67"/>
      <c r="AD7" s="65"/>
      <c r="AE7" s="74" t="s">
        <v>37</v>
      </c>
      <c r="AF7" s="75" t="s">
        <v>9</v>
      </c>
      <c r="AG7" s="75" t="s">
        <v>37</v>
      </c>
      <c r="AH7" s="76" t="s">
        <v>9</v>
      </c>
    </row>
    <row r="8" customFormat="false" ht="15" hidden="false" customHeight="false" outlineLevel="0" collapsed="false">
      <c r="A8" s="67"/>
      <c r="B8" s="68" t="s">
        <v>38</v>
      </c>
      <c r="C8" s="77" t="n">
        <v>185.455</v>
      </c>
      <c r="D8" s="78" t="n">
        <v>0</v>
      </c>
      <c r="E8" s="78" t="n">
        <v>479.0505</v>
      </c>
      <c r="F8" s="79" t="n">
        <v>7132.09</v>
      </c>
      <c r="H8" s="67"/>
      <c r="I8" s="68" t="s">
        <v>39</v>
      </c>
      <c r="J8" s="80" t="n">
        <v>0</v>
      </c>
      <c r="K8" s="81" t="n">
        <v>0</v>
      </c>
      <c r="L8" s="81" t="n">
        <v>615</v>
      </c>
      <c r="M8" s="82" t="n">
        <v>3851</v>
      </c>
      <c r="O8" s="67"/>
      <c r="P8" s="68" t="s">
        <v>40</v>
      </c>
      <c r="Q8" s="80" t="n">
        <v>0</v>
      </c>
      <c r="R8" s="81" t="n">
        <v>0</v>
      </c>
      <c r="S8" s="81" t="n">
        <v>302</v>
      </c>
      <c r="T8" s="82" t="n">
        <v>3186</v>
      </c>
      <c r="V8" s="67"/>
      <c r="W8" s="68" t="s">
        <v>41</v>
      </c>
      <c r="X8" s="80" t="n">
        <v>0</v>
      </c>
      <c r="Y8" s="81" t="n">
        <v>0</v>
      </c>
      <c r="Z8" s="83" t="n">
        <v>3851</v>
      </c>
      <c r="AA8" s="84" t="n">
        <v>5945</v>
      </c>
      <c r="AC8" s="67"/>
      <c r="AD8" s="68" t="s">
        <v>42</v>
      </c>
      <c r="AE8" s="80" t="n">
        <v>0</v>
      </c>
      <c r="AF8" s="81" t="n">
        <v>0</v>
      </c>
      <c r="AG8" s="78" t="n">
        <v>1537</v>
      </c>
      <c r="AH8" s="85" t="n">
        <v>18295.274</v>
      </c>
    </row>
    <row r="9" customFormat="false" ht="15" hidden="false" customHeight="false" outlineLevel="0" collapsed="false">
      <c r="A9" s="67"/>
      <c r="B9" s="74"/>
      <c r="C9" s="86" t="n">
        <v>130.397</v>
      </c>
      <c r="D9" s="87" t="n">
        <v>118.955</v>
      </c>
      <c r="E9" s="87" t="n">
        <v>456.544</v>
      </c>
      <c r="F9" s="88" t="n">
        <v>7792.918</v>
      </c>
      <c r="H9" s="67"/>
      <c r="I9" s="74" t="s">
        <v>41</v>
      </c>
      <c r="J9" s="89" t="n">
        <v>0</v>
      </c>
      <c r="K9" s="90" t="n">
        <v>0</v>
      </c>
      <c r="L9" s="90" t="n">
        <v>606</v>
      </c>
      <c r="M9" s="91" t="n">
        <v>4945</v>
      </c>
      <c r="O9" s="67"/>
      <c r="P9" s="74"/>
      <c r="Q9" s="89" t="n">
        <v>0</v>
      </c>
      <c r="R9" s="92" t="n">
        <v>0</v>
      </c>
      <c r="S9" s="92" t="n">
        <v>261</v>
      </c>
      <c r="T9" s="91" t="n">
        <v>2272</v>
      </c>
      <c r="V9" s="67"/>
      <c r="W9" s="74"/>
      <c r="X9" s="89" t="n">
        <v>0</v>
      </c>
      <c r="Y9" s="90" t="n">
        <v>0</v>
      </c>
      <c r="Z9" s="93" t="n">
        <v>4039</v>
      </c>
      <c r="AA9" s="94" t="n">
        <v>6125</v>
      </c>
      <c r="AC9" s="67"/>
      <c r="AD9" s="74"/>
      <c r="AE9" s="89" t="n">
        <v>0</v>
      </c>
      <c r="AF9" s="92" t="n">
        <v>0</v>
      </c>
      <c r="AG9" s="87" t="n">
        <v>1091</v>
      </c>
      <c r="AH9" s="95" t="n">
        <v>20234.035</v>
      </c>
    </row>
    <row r="10" customFormat="false" ht="15" hidden="false" customHeight="false" outlineLevel="0" collapsed="false">
      <c r="A10" s="67"/>
      <c r="B10" s="74"/>
      <c r="C10" s="86" t="n">
        <v>132.1025</v>
      </c>
      <c r="D10" s="87" t="n">
        <v>0</v>
      </c>
      <c r="E10" s="87" t="n">
        <v>469.4005</v>
      </c>
      <c r="F10" s="88" t="n">
        <v>5914.909</v>
      </c>
      <c r="H10" s="67"/>
      <c r="I10" s="74" t="s">
        <v>43</v>
      </c>
      <c r="J10" s="89" t="n">
        <v>0</v>
      </c>
      <c r="K10" s="90" t="n">
        <v>0</v>
      </c>
      <c r="L10" s="90" t="n">
        <v>534</v>
      </c>
      <c r="M10" s="91" t="n">
        <v>4039</v>
      </c>
      <c r="O10" s="67"/>
      <c r="P10" s="74"/>
      <c r="Q10" s="89" t="n">
        <v>0</v>
      </c>
      <c r="R10" s="92" t="n">
        <v>0</v>
      </c>
      <c r="S10" s="92" t="n">
        <v>198</v>
      </c>
      <c r="T10" s="91" t="n">
        <v>1857</v>
      </c>
      <c r="V10" s="67"/>
      <c r="W10" s="74"/>
      <c r="X10" s="89" t="n">
        <v>0</v>
      </c>
      <c r="Y10" s="90" t="n">
        <v>0</v>
      </c>
      <c r="Z10" s="93" t="n">
        <v>3148</v>
      </c>
      <c r="AA10" s="94" t="n">
        <v>6162</v>
      </c>
      <c r="AC10" s="67"/>
      <c r="AD10" s="74"/>
      <c r="AE10" s="89" t="n">
        <v>0</v>
      </c>
      <c r="AF10" s="92" t="n">
        <v>0</v>
      </c>
      <c r="AG10" s="87" t="n">
        <v>1156</v>
      </c>
      <c r="AH10" s="95" t="n">
        <v>20728.784</v>
      </c>
    </row>
    <row r="11" customFormat="false" ht="15.75" hidden="false" customHeight="false" outlineLevel="0" collapsed="false">
      <c r="A11" s="67"/>
      <c r="B11" s="71"/>
      <c r="C11" s="96"/>
      <c r="D11" s="97"/>
      <c r="E11" s="97"/>
      <c r="F11" s="98"/>
      <c r="H11" s="67"/>
      <c r="I11" s="71"/>
      <c r="J11" s="96"/>
      <c r="K11" s="97"/>
      <c r="L11" s="97"/>
      <c r="M11" s="98"/>
      <c r="O11" s="67"/>
      <c r="P11" s="71"/>
      <c r="Q11" s="96"/>
      <c r="R11" s="97"/>
      <c r="S11" s="97"/>
      <c r="T11" s="98"/>
      <c r="V11" s="67"/>
      <c r="W11" s="71"/>
      <c r="X11" s="96"/>
      <c r="Y11" s="97"/>
      <c r="Z11" s="97"/>
      <c r="AA11" s="98"/>
      <c r="AC11" s="67"/>
      <c r="AD11" s="71"/>
      <c r="AE11" s="96"/>
      <c r="AF11" s="97"/>
      <c r="AG11" s="97"/>
      <c r="AH11" s="98"/>
    </row>
    <row r="12" customFormat="false" ht="15" hidden="false" customHeight="false" outlineLevel="0" collapsed="false">
      <c r="A12" s="67"/>
      <c r="B12" s="68" t="s">
        <v>44</v>
      </c>
      <c r="C12" s="99" t="n">
        <v>0</v>
      </c>
      <c r="D12" s="100" t="n">
        <v>0</v>
      </c>
      <c r="E12" s="78" t="n">
        <v>127.0475</v>
      </c>
      <c r="F12" s="79" t="n">
        <v>3251.476</v>
      </c>
      <c r="H12" s="67"/>
      <c r="I12" s="74" t="s">
        <v>45</v>
      </c>
      <c r="J12" s="77" t="n">
        <v>0</v>
      </c>
      <c r="K12" s="78" t="n">
        <v>0</v>
      </c>
      <c r="L12" s="78" t="n">
        <v>0</v>
      </c>
      <c r="M12" s="79" t="n">
        <v>2453</v>
      </c>
      <c r="O12" s="67"/>
      <c r="P12" s="74" t="s">
        <v>46</v>
      </c>
      <c r="Q12" s="80" t="n">
        <v>0</v>
      </c>
      <c r="R12" s="81" t="n">
        <v>0</v>
      </c>
      <c r="S12" s="81" t="n">
        <v>341</v>
      </c>
      <c r="T12" s="82" t="n">
        <v>4014</v>
      </c>
      <c r="V12" s="67"/>
      <c r="W12" s="68" t="s">
        <v>40</v>
      </c>
      <c r="X12" s="80" t="n">
        <v>0</v>
      </c>
      <c r="Y12" s="81" t="n">
        <v>0</v>
      </c>
      <c r="Z12" s="83" t="n">
        <v>3222</v>
      </c>
      <c r="AA12" s="84" t="n">
        <v>4717</v>
      </c>
      <c r="AC12" s="67"/>
      <c r="AD12" s="74" t="s">
        <v>47</v>
      </c>
      <c r="AE12" s="89" t="n">
        <v>0</v>
      </c>
      <c r="AF12" s="90" t="n">
        <v>0</v>
      </c>
      <c r="AG12" s="90" t="n">
        <v>1176.056</v>
      </c>
      <c r="AH12" s="91" t="n">
        <v>17898.916</v>
      </c>
    </row>
    <row r="13" customFormat="false" ht="15" hidden="false" customHeight="false" outlineLevel="0" collapsed="false">
      <c r="A13" s="67"/>
      <c r="B13" s="74"/>
      <c r="C13" s="101" t="n">
        <v>0</v>
      </c>
      <c r="D13" s="102" t="n">
        <v>0</v>
      </c>
      <c r="E13" s="87" t="n">
        <v>92.1585</v>
      </c>
      <c r="F13" s="88" t="n">
        <v>3515.357</v>
      </c>
      <c r="H13" s="67"/>
      <c r="I13" s="74" t="s">
        <v>48</v>
      </c>
      <c r="J13" s="86" t="n">
        <v>0</v>
      </c>
      <c r="K13" s="92" t="n">
        <v>0</v>
      </c>
      <c r="L13" s="92"/>
      <c r="M13" s="88" t="n">
        <v>3222</v>
      </c>
      <c r="O13" s="67"/>
      <c r="P13" s="74"/>
      <c r="Q13" s="89" t="n">
        <v>0</v>
      </c>
      <c r="R13" s="92" t="n">
        <v>0</v>
      </c>
      <c r="S13" s="92" t="n">
        <v>339</v>
      </c>
      <c r="T13" s="91" t="n">
        <v>3958</v>
      </c>
      <c r="V13" s="67"/>
      <c r="W13" s="74"/>
      <c r="X13" s="103" t="n">
        <v>0</v>
      </c>
      <c r="Y13" s="92" t="n">
        <v>0</v>
      </c>
      <c r="Z13" s="92" t="n">
        <v>10987</v>
      </c>
      <c r="AA13" s="104" t="n">
        <v>17008</v>
      </c>
      <c r="AC13" s="67"/>
      <c r="AD13" s="74"/>
      <c r="AE13" s="89" t="n">
        <v>0</v>
      </c>
      <c r="AF13" s="92" t="n">
        <v>0</v>
      </c>
      <c r="AG13" s="92" t="n">
        <v>1144.125</v>
      </c>
      <c r="AH13" s="91" t="n">
        <v>9157.421</v>
      </c>
    </row>
    <row r="14" customFormat="false" ht="15" hidden="false" customHeight="false" outlineLevel="0" collapsed="false">
      <c r="A14" s="67"/>
      <c r="B14" s="74"/>
      <c r="C14" s="101" t="n">
        <v>0</v>
      </c>
      <c r="D14" s="102" t="n">
        <v>0</v>
      </c>
      <c r="E14" s="87" t="n">
        <v>21.213</v>
      </c>
      <c r="F14" s="88" t="n">
        <v>2959.983</v>
      </c>
      <c r="H14" s="67"/>
      <c r="I14" s="74" t="s">
        <v>43</v>
      </c>
      <c r="J14" s="89" t="n">
        <v>0</v>
      </c>
      <c r="K14" s="90" t="n">
        <v>0</v>
      </c>
      <c r="L14" s="90" t="n">
        <v>0</v>
      </c>
      <c r="M14" s="91" t="n">
        <v>4717</v>
      </c>
      <c r="O14" s="67"/>
      <c r="P14" s="74"/>
      <c r="Q14" s="89" t="n">
        <v>0</v>
      </c>
      <c r="R14" s="92" t="n">
        <v>0</v>
      </c>
      <c r="S14" s="92" t="n">
        <v>274</v>
      </c>
      <c r="T14" s="91" t="n">
        <v>3044</v>
      </c>
      <c r="V14" s="67"/>
      <c r="W14" s="74"/>
      <c r="X14" s="89" t="n">
        <v>0</v>
      </c>
      <c r="Y14" s="92" t="n">
        <v>0</v>
      </c>
      <c r="Z14" s="92" t="n">
        <v>2453</v>
      </c>
      <c r="AA14" s="91" t="n">
        <v>3733</v>
      </c>
      <c r="AC14" s="67"/>
      <c r="AD14" s="74"/>
      <c r="AE14" s="89" t="n">
        <v>0</v>
      </c>
      <c r="AF14" s="92" t="n">
        <v>0</v>
      </c>
      <c r="AG14" s="92" t="n">
        <v>1452.838</v>
      </c>
      <c r="AH14" s="91" t="n">
        <v>12974.105</v>
      </c>
    </row>
    <row r="15" customFormat="false" ht="15.75" hidden="false" customHeight="false" outlineLevel="0" collapsed="false">
      <c r="A15" s="67"/>
      <c r="B15" s="71"/>
      <c r="C15" s="96"/>
      <c r="D15" s="97"/>
      <c r="E15" s="97"/>
      <c r="F15" s="98"/>
      <c r="H15" s="67"/>
      <c r="I15" s="74" t="s">
        <v>49</v>
      </c>
      <c r="J15" s="96"/>
      <c r="K15" s="97"/>
      <c r="L15" s="97"/>
      <c r="M15" s="98"/>
      <c r="O15" s="67"/>
      <c r="P15" s="71"/>
      <c r="Q15" s="96"/>
      <c r="R15" s="97"/>
      <c r="S15" s="97"/>
      <c r="T15" s="98"/>
      <c r="V15" s="67"/>
      <c r="W15" s="71"/>
      <c r="X15" s="96"/>
      <c r="Y15" s="97"/>
      <c r="Z15" s="97"/>
      <c r="AA15" s="98"/>
      <c r="AC15" s="67"/>
      <c r="AD15" s="71"/>
      <c r="AE15" s="96"/>
      <c r="AF15" s="97"/>
      <c r="AG15" s="97"/>
      <c r="AH15" s="98"/>
    </row>
    <row r="16" customFormat="false" ht="15" hidden="false" customHeight="false" outlineLevel="0" collapsed="false">
      <c r="A16" s="67"/>
      <c r="B16" s="74" t="s">
        <v>50</v>
      </c>
      <c r="C16" s="99" t="n">
        <v>0</v>
      </c>
      <c r="D16" s="100" t="n">
        <v>0</v>
      </c>
      <c r="E16" s="78" t="n">
        <v>437.154</v>
      </c>
      <c r="F16" s="79" t="n">
        <v>5053.293</v>
      </c>
      <c r="H16" s="67"/>
      <c r="I16" s="68" t="s">
        <v>51</v>
      </c>
      <c r="J16" s="103" t="n">
        <v>0</v>
      </c>
      <c r="K16" s="92" t="n">
        <v>0</v>
      </c>
      <c r="L16" s="92" t="n">
        <v>347</v>
      </c>
      <c r="M16" s="104" t="n">
        <v>10286</v>
      </c>
      <c r="O16" s="67"/>
      <c r="P16" s="74" t="s">
        <v>45</v>
      </c>
      <c r="Q16" s="77" t="n">
        <v>0</v>
      </c>
      <c r="R16" s="78" t="n">
        <v>0</v>
      </c>
      <c r="S16" s="78" t="n">
        <v>815</v>
      </c>
      <c r="T16" s="105" t="n">
        <v>11177</v>
      </c>
      <c r="V16" s="67"/>
      <c r="W16" s="74" t="s">
        <v>46</v>
      </c>
      <c r="X16" s="80" t="n">
        <v>0</v>
      </c>
      <c r="Y16" s="81" t="n">
        <v>0</v>
      </c>
      <c r="Z16" s="81" t="n">
        <v>889</v>
      </c>
      <c r="AA16" s="82" t="n">
        <v>2210</v>
      </c>
      <c r="AC16" s="67"/>
      <c r="AD16" s="74" t="s">
        <v>52</v>
      </c>
      <c r="AE16" s="77" t="n">
        <v>0</v>
      </c>
      <c r="AF16" s="78" t="n">
        <v>0</v>
      </c>
      <c r="AG16" s="78" t="n">
        <v>1419.263</v>
      </c>
      <c r="AH16" s="79" t="n">
        <v>27684.954</v>
      </c>
    </row>
    <row r="17" customFormat="false" ht="15" hidden="false" customHeight="false" outlineLevel="0" collapsed="false">
      <c r="A17" s="67"/>
      <c r="B17" s="74"/>
      <c r="C17" s="101" t="n">
        <v>0</v>
      </c>
      <c r="D17" s="102" t="n">
        <v>0</v>
      </c>
      <c r="E17" s="87" t="n">
        <v>525.0355</v>
      </c>
      <c r="F17" s="88" t="n">
        <v>5450.602</v>
      </c>
      <c r="H17" s="67"/>
      <c r="I17" s="74" t="s">
        <v>48</v>
      </c>
      <c r="J17" s="103" t="n">
        <v>0</v>
      </c>
      <c r="K17" s="92" t="n">
        <v>0</v>
      </c>
      <c r="L17" s="92" t="n">
        <v>390</v>
      </c>
      <c r="M17" s="104" t="n">
        <v>9003</v>
      </c>
      <c r="O17" s="67"/>
      <c r="P17" s="74"/>
      <c r="Q17" s="86" t="n">
        <v>0</v>
      </c>
      <c r="R17" s="92" t="n">
        <v>0</v>
      </c>
      <c r="S17" s="92" t="n">
        <v>544</v>
      </c>
      <c r="T17" s="106" t="n">
        <v>7736</v>
      </c>
      <c r="V17" s="67"/>
      <c r="W17" s="74"/>
      <c r="X17" s="89" t="n">
        <v>0</v>
      </c>
      <c r="Y17" s="92" t="n">
        <v>0</v>
      </c>
      <c r="Z17" s="92" t="n">
        <v>898</v>
      </c>
      <c r="AA17" s="91" t="n">
        <v>1900</v>
      </c>
      <c r="AC17" s="67"/>
      <c r="AD17" s="74"/>
      <c r="AE17" s="86" t="n">
        <v>0</v>
      </c>
      <c r="AF17" s="92" t="n">
        <v>0</v>
      </c>
      <c r="AG17" s="92" t="n">
        <v>1286.368</v>
      </c>
      <c r="AH17" s="88" t="n">
        <v>24283.632</v>
      </c>
    </row>
    <row r="18" customFormat="false" ht="15" hidden="false" customHeight="false" outlineLevel="0" collapsed="false">
      <c r="A18" s="67"/>
      <c r="B18" s="74"/>
      <c r="C18" s="86" t="n">
        <v>0</v>
      </c>
      <c r="D18" s="102" t="n">
        <v>0</v>
      </c>
      <c r="E18" s="87" t="n">
        <v>524.9855</v>
      </c>
      <c r="F18" s="88" t="n">
        <v>4761.562</v>
      </c>
      <c r="H18" s="67"/>
      <c r="I18" s="74"/>
      <c r="J18" s="103" t="n">
        <v>0</v>
      </c>
      <c r="K18" s="92" t="n">
        <v>0</v>
      </c>
      <c r="L18" s="92" t="n">
        <v>345</v>
      </c>
      <c r="M18" s="104" t="n">
        <v>7624</v>
      </c>
      <c r="O18" s="67"/>
      <c r="P18" s="74"/>
      <c r="Q18" s="89" t="n">
        <v>0</v>
      </c>
      <c r="R18" s="90" t="n">
        <v>0</v>
      </c>
      <c r="S18" s="90" t="n">
        <v>882</v>
      </c>
      <c r="T18" s="106" t="n">
        <v>8522</v>
      </c>
      <c r="V18" s="67"/>
      <c r="W18" s="74"/>
      <c r="X18" s="89" t="n">
        <v>0</v>
      </c>
      <c r="Y18" s="92" t="n">
        <v>0</v>
      </c>
      <c r="Z18" s="92" t="n">
        <v>737</v>
      </c>
      <c r="AA18" s="91" t="n">
        <v>1607</v>
      </c>
      <c r="AC18" s="67"/>
      <c r="AD18" s="74"/>
      <c r="AE18" s="89" t="n">
        <v>0</v>
      </c>
      <c r="AF18" s="90" t="n">
        <v>343.37</v>
      </c>
      <c r="AG18" s="90" t="n">
        <v>1763.221</v>
      </c>
      <c r="AH18" s="91" t="n">
        <v>24189.067</v>
      </c>
    </row>
    <row r="19" customFormat="false" ht="15.75" hidden="false" customHeight="false" outlineLevel="0" collapsed="false">
      <c r="A19" s="67"/>
      <c r="B19" s="74"/>
      <c r="C19" s="96"/>
      <c r="D19" s="97"/>
      <c r="E19" s="97"/>
      <c r="F19" s="98"/>
      <c r="H19" s="67"/>
      <c r="I19" s="74"/>
      <c r="J19" s="89"/>
      <c r="K19" s="90"/>
      <c r="L19" s="90"/>
      <c r="M19" s="91"/>
      <c r="O19" s="67"/>
      <c r="P19" s="74"/>
      <c r="Q19" s="96"/>
      <c r="R19" s="97"/>
      <c r="S19" s="97"/>
      <c r="T19" s="98"/>
      <c r="V19" s="67"/>
      <c r="W19" s="71"/>
      <c r="X19" s="96"/>
      <c r="Y19" s="97"/>
      <c r="Z19" s="97"/>
      <c r="AA19" s="98"/>
      <c r="AC19" s="67"/>
      <c r="AD19" s="74"/>
      <c r="AE19" s="96"/>
      <c r="AF19" s="97"/>
      <c r="AG19" s="97"/>
      <c r="AH19" s="98"/>
    </row>
    <row r="20" customFormat="false" ht="15" hidden="false" customHeight="false" outlineLevel="0" collapsed="false">
      <c r="A20" s="107" t="s">
        <v>5</v>
      </c>
      <c r="B20" s="108"/>
      <c r="C20" s="109" t="n">
        <f aca="false">AVERAGE(C8:C10)</f>
        <v>149.318166666667</v>
      </c>
      <c r="D20" s="109" t="n">
        <f aca="false">AVERAGE(D8:D10)</f>
        <v>39.6516666666667</v>
      </c>
      <c r="E20" s="109" t="n">
        <f aca="false">AVERAGE(E8:E10)</f>
        <v>468.331666666667</v>
      </c>
      <c r="F20" s="110" t="n">
        <f aca="false">AVERAGE(F8:F10)</f>
        <v>6946.639</v>
      </c>
      <c r="H20" s="107" t="s">
        <v>5</v>
      </c>
      <c r="I20" s="108"/>
      <c r="J20" s="109" t="n">
        <f aca="false">AVERAGE(J8:J10)</f>
        <v>0</v>
      </c>
      <c r="K20" s="109" t="n">
        <f aca="false">AVERAGE(K8:K10)</f>
        <v>0</v>
      </c>
      <c r="L20" s="109" t="n">
        <f aca="false">AVERAGE(L8:L10)</f>
        <v>585</v>
      </c>
      <c r="M20" s="110" t="n">
        <f aca="false">AVERAGE(M8:M10)</f>
        <v>4278.33333333333</v>
      </c>
      <c r="O20" s="107" t="s">
        <v>5</v>
      </c>
      <c r="P20" s="108"/>
      <c r="Q20" s="111" t="n">
        <f aca="false">AVERAGE(Q8:Q10)</f>
        <v>0</v>
      </c>
      <c r="R20" s="112" t="n">
        <f aca="false">AVERAGE(R8:R10)</f>
        <v>0</v>
      </c>
      <c r="S20" s="112" t="n">
        <f aca="false">AVERAGE(S8:S10)</f>
        <v>253.666666666667</v>
      </c>
      <c r="T20" s="113" t="n">
        <f aca="false">AVERAGE(T8:T10)</f>
        <v>2438.33333333333</v>
      </c>
      <c r="V20" s="107" t="s">
        <v>5</v>
      </c>
      <c r="W20" s="108"/>
      <c r="X20" s="111" t="n">
        <f aca="false">AVERAGE(X8:X10)</f>
        <v>0</v>
      </c>
      <c r="Y20" s="112" t="n">
        <f aca="false">AVERAGE(Y8:Y10)</f>
        <v>0</v>
      </c>
      <c r="Z20" s="112" t="n">
        <f aca="false">AVERAGE(Z8:Z10)</f>
        <v>3679.33333333333</v>
      </c>
      <c r="AA20" s="113" t="n">
        <f aca="false">AVERAGE(AA8:AA10)</f>
        <v>6077.33333333333</v>
      </c>
      <c r="AC20" s="107" t="s">
        <v>5</v>
      </c>
      <c r="AD20" s="108"/>
      <c r="AE20" s="111" t="n">
        <f aca="false">AVERAGE(AE8:AE10)</f>
        <v>0</v>
      </c>
      <c r="AF20" s="112" t="n">
        <f aca="false">AVERAGE(AF8:AF10)</f>
        <v>0</v>
      </c>
      <c r="AG20" s="112" t="n">
        <f aca="false">AVERAGE(AG8:AG10)</f>
        <v>1261.33333333333</v>
      </c>
      <c r="AH20" s="113" t="n">
        <f aca="false">AVERAGE(AH8:AH10)</f>
        <v>19752.6976666667</v>
      </c>
    </row>
    <row r="21" customFormat="false" ht="15" hidden="false" customHeight="false" outlineLevel="0" collapsed="false">
      <c r="A21" s="114"/>
      <c r="B21" s="115"/>
      <c r="C21" s="116" t="n">
        <f aca="false">AVERAGE(C12:C14)</f>
        <v>0</v>
      </c>
      <c r="D21" s="116" t="n">
        <f aca="false">AVERAGE(D12:D14)</f>
        <v>0</v>
      </c>
      <c r="E21" s="116" t="n">
        <f aca="false">AVERAGE(E12:E14)</f>
        <v>80.1396666666667</v>
      </c>
      <c r="F21" s="117" t="n">
        <f aca="false">AVERAGE(F12:F14)</f>
        <v>3242.272</v>
      </c>
      <c r="H21" s="114"/>
      <c r="I21" s="115"/>
      <c r="J21" s="116" t="n">
        <f aca="false">AVERAGE(J12:J14)</f>
        <v>0</v>
      </c>
      <c r="K21" s="116" t="n">
        <f aca="false">AVERAGE(K12:K14)</f>
        <v>0</v>
      </c>
      <c r="L21" s="116" t="n">
        <f aca="false">AVERAGE(L12:L14)</f>
        <v>0</v>
      </c>
      <c r="M21" s="117" t="n">
        <f aca="false">AVERAGE(M12:M14)</f>
        <v>3464</v>
      </c>
      <c r="O21" s="114"/>
      <c r="P21" s="115"/>
      <c r="Q21" s="118" t="n">
        <f aca="false">AVERAGE(Q12:Q14)</f>
        <v>0</v>
      </c>
      <c r="R21" s="119" t="n">
        <f aca="false">AVERAGE(R12:R14)</f>
        <v>0</v>
      </c>
      <c r="S21" s="119" t="n">
        <f aca="false">AVERAGE(S12:S14)</f>
        <v>318</v>
      </c>
      <c r="T21" s="120" t="n">
        <f aca="false">AVERAGE(T12:T14)</f>
        <v>3672</v>
      </c>
      <c r="V21" s="114"/>
      <c r="W21" s="115"/>
      <c r="X21" s="118" t="n">
        <f aca="false">AVERAGE(X12:X14)</f>
        <v>0</v>
      </c>
      <c r="Y21" s="119" t="n">
        <f aca="false">AVERAGE(Y12:Y14)</f>
        <v>0</v>
      </c>
      <c r="Z21" s="119" t="n">
        <f aca="false">AVERAGE(Z12:Z14)</f>
        <v>5554</v>
      </c>
      <c r="AA21" s="120" t="n">
        <f aca="false">AVERAGE(AA12:AA14)</f>
        <v>8486</v>
      </c>
      <c r="AC21" s="114" t="s">
        <v>34</v>
      </c>
      <c r="AD21" s="115"/>
      <c r="AE21" s="118" t="n">
        <f aca="false">AVERAGE(AE12:AE14)</f>
        <v>0</v>
      </c>
      <c r="AF21" s="119" t="n">
        <f aca="false">AVERAGE(AF12:AF14)</f>
        <v>0</v>
      </c>
      <c r="AG21" s="119" t="n">
        <f aca="false">AVERAGE(AG12:AG14)</f>
        <v>1257.673</v>
      </c>
      <c r="AH21" s="120" t="n">
        <f aca="false">AVERAGE(AH12:AH14)</f>
        <v>13343.4806666667</v>
      </c>
    </row>
    <row r="22" customFormat="false" ht="15.75" hidden="false" customHeight="false" outlineLevel="0" collapsed="false">
      <c r="A22" s="114"/>
      <c r="B22" s="115"/>
      <c r="C22" s="116" t="n">
        <f aca="false">AVERAGE(C16:C18)</f>
        <v>0</v>
      </c>
      <c r="D22" s="116" t="n">
        <f aca="false">AVERAGE(D16:D18)</f>
        <v>0</v>
      </c>
      <c r="E22" s="116" t="n">
        <f aca="false">AVERAGE(E16:E18)</f>
        <v>495.725</v>
      </c>
      <c r="F22" s="117" t="n">
        <f aca="false">AVERAGE(F16:F18)</f>
        <v>5088.48566666667</v>
      </c>
      <c r="H22" s="121"/>
      <c r="I22" s="122"/>
      <c r="J22" s="123" t="n">
        <f aca="false">AVERAGE(J16:J18)</f>
        <v>0</v>
      </c>
      <c r="K22" s="123" t="n">
        <f aca="false">AVERAGE(K16:K18)</f>
        <v>0</v>
      </c>
      <c r="L22" s="123" t="n">
        <f aca="false">AVERAGE(L16:L18)</f>
        <v>360.666666666667</v>
      </c>
      <c r="M22" s="124" t="n">
        <f aca="false">AVERAGE(M16:M18)</f>
        <v>8971</v>
      </c>
      <c r="O22" s="121"/>
      <c r="P22" s="122"/>
      <c r="Q22" s="125" t="n">
        <f aca="false">AVERAGE(Q16:Q18)</f>
        <v>0</v>
      </c>
      <c r="R22" s="126" t="n">
        <f aca="false">AVERAGE(R16:R18)</f>
        <v>0</v>
      </c>
      <c r="S22" s="126" t="n">
        <f aca="false">AVERAGE(S16:S18)</f>
        <v>747</v>
      </c>
      <c r="T22" s="127" t="n">
        <f aca="false">AVERAGE(T16:T18)</f>
        <v>9145</v>
      </c>
      <c r="V22" s="114"/>
      <c r="W22" s="115"/>
      <c r="X22" s="118" t="n">
        <f aca="false">AVERAGE(X16:X18)</f>
        <v>0</v>
      </c>
      <c r="Y22" s="119" t="n">
        <f aca="false">AVERAGE(Y16:Y18)</f>
        <v>0</v>
      </c>
      <c r="Z22" s="119" t="n">
        <f aca="false">AVERAGE(Z16:Z18)</f>
        <v>841.333333333333</v>
      </c>
      <c r="AA22" s="120" t="n">
        <f aca="false">AVERAGE(AA16:AA18)</f>
        <v>1905.66666666667</v>
      </c>
      <c r="AC22" s="121"/>
      <c r="AD22" s="122"/>
      <c r="AE22" s="125" t="n">
        <f aca="false">AVERAGE(AE16:AE18)</f>
        <v>0</v>
      </c>
      <c r="AF22" s="126" t="n">
        <f aca="false">AVERAGE(AF16:AF18)</f>
        <v>114.456666666667</v>
      </c>
      <c r="AG22" s="126" t="n">
        <f aca="false">AVERAGE(AG16:AG18)</f>
        <v>1489.61733333333</v>
      </c>
      <c r="AH22" s="127" t="n">
        <f aca="false">AVERAGE(AH16:AH18)</f>
        <v>25385.8843333333</v>
      </c>
    </row>
    <row r="23" customFormat="false" ht="15.75" hidden="false" customHeight="false" outlineLevel="0" collapsed="false">
      <c r="A23" s="121"/>
      <c r="B23" s="122"/>
      <c r="C23" s="123"/>
      <c r="D23" s="123"/>
      <c r="E23" s="123"/>
      <c r="F23" s="124"/>
      <c r="V23" s="121"/>
      <c r="W23" s="122"/>
      <c r="X23" s="125"/>
      <c r="Y23" s="126"/>
      <c r="Z23" s="126"/>
      <c r="AA23" s="127"/>
    </row>
    <row r="24" customFormat="false" ht="15" hidden="false" customHeight="false" outlineLevel="0" collapsed="false">
      <c r="R24" s="12"/>
      <c r="T24" s="12"/>
    </row>
    <row r="25" customFormat="false" ht="15" hidden="false" customHeight="false" outlineLevel="0" collapsed="false">
      <c r="A25" s="12"/>
      <c r="B25" s="12"/>
      <c r="R25" s="13"/>
      <c r="T25" s="13"/>
    </row>
    <row r="26" customFormat="false" ht="15" hidden="false" customHeight="false" outlineLevel="0" collapsed="false">
      <c r="A26" s="13"/>
      <c r="B26" s="13"/>
      <c r="R26" s="13"/>
      <c r="T26" s="13"/>
    </row>
    <row r="27" customFormat="false" ht="15" hidden="false" customHeight="false" outlineLevel="0" collapsed="false">
      <c r="A27" s="13"/>
      <c r="B27" s="13"/>
      <c r="R27" s="13"/>
      <c r="T27" s="13"/>
    </row>
    <row r="28" customFormat="false" ht="15" hidden="false" customHeight="false" outlineLevel="0" collapsed="false">
      <c r="A28" s="13"/>
      <c r="B28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64" min="64" style="18" width="10.85"/>
  </cols>
  <sheetData>
    <row r="1" customFormat="false" ht="15.75" hidden="false" customHeight="false" outlineLevel="0" collapsed="false">
      <c r="A1" s="128" t="s">
        <v>28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30"/>
      <c r="Y1" s="131"/>
      <c r="Z1" s="132"/>
      <c r="AA1" s="132"/>
      <c r="AB1" s="132"/>
      <c r="AC1" s="132"/>
      <c r="AD1" s="132"/>
      <c r="AE1" s="133" t="s">
        <v>53</v>
      </c>
      <c r="AF1" s="132"/>
      <c r="AG1" s="132"/>
      <c r="AH1" s="132"/>
      <c r="AI1" s="132"/>
      <c r="AJ1" s="132"/>
      <c r="AK1" s="132"/>
      <c r="AL1" s="132"/>
      <c r="AM1" s="132"/>
      <c r="AN1" s="132"/>
      <c r="AO1" s="132"/>
      <c r="AP1" s="132"/>
      <c r="AQ1" s="132"/>
      <c r="AR1" s="134"/>
      <c r="AT1" s="131"/>
      <c r="AU1" s="132"/>
      <c r="AV1" s="132"/>
      <c r="AW1" s="132"/>
      <c r="AX1" s="132"/>
      <c r="AY1" s="132"/>
      <c r="AZ1" s="133" t="s">
        <v>54</v>
      </c>
      <c r="BA1" s="132"/>
      <c r="BB1" s="132"/>
      <c r="BC1" s="132"/>
      <c r="BD1" s="132"/>
      <c r="BE1" s="132"/>
      <c r="BF1" s="132"/>
      <c r="BG1" s="132"/>
      <c r="BH1" s="132"/>
      <c r="BI1" s="132"/>
      <c r="BJ1" s="132"/>
      <c r="BK1" s="132"/>
      <c r="BL1" s="132"/>
      <c r="BM1" s="134"/>
    </row>
    <row r="2" customFormat="false" ht="15.75" hidden="false" customHeight="false" outlineLevel="0" collapsed="false"/>
    <row r="3" customFormat="false" ht="16.5" hidden="false" customHeight="false" outlineLevel="0" collapsed="false">
      <c r="A3" s="135"/>
      <c r="B3" s="136"/>
      <c r="C3" s="136"/>
      <c r="D3" s="136"/>
      <c r="E3" s="136"/>
      <c r="F3" s="136"/>
      <c r="G3" s="137"/>
      <c r="I3" s="135"/>
      <c r="J3" s="136"/>
      <c r="K3" s="136"/>
      <c r="L3" s="136"/>
      <c r="M3" s="136"/>
      <c r="N3" s="136"/>
      <c r="O3" s="137"/>
      <c r="Q3" s="135"/>
      <c r="R3" s="136"/>
      <c r="S3" s="136"/>
      <c r="T3" s="136"/>
      <c r="U3" s="136"/>
      <c r="V3" s="136"/>
      <c r="W3" s="137"/>
      <c r="Z3" s="138"/>
      <c r="AA3" s="139"/>
      <c r="AB3" s="139"/>
      <c r="AC3" s="139"/>
      <c r="AD3" s="140" t="s">
        <v>34</v>
      </c>
      <c r="AE3" s="139"/>
      <c r="AF3" s="139"/>
      <c r="AG3" s="139"/>
      <c r="AH3" s="141"/>
      <c r="AJ3" s="138"/>
      <c r="AK3" s="139"/>
      <c r="AL3" s="139"/>
      <c r="AM3" s="139"/>
      <c r="AN3" s="140" t="s">
        <v>55</v>
      </c>
      <c r="AO3" s="139"/>
      <c r="AP3" s="139"/>
      <c r="AQ3" s="139"/>
      <c r="AR3" s="141"/>
      <c r="AU3" s="138"/>
      <c r="AV3" s="139"/>
      <c r="AW3" s="139"/>
      <c r="AX3" s="139"/>
      <c r="AY3" s="140" t="s">
        <v>34</v>
      </c>
      <c r="AZ3" s="139"/>
      <c r="BA3" s="139"/>
      <c r="BB3" s="139"/>
      <c r="BC3" s="141"/>
      <c r="BE3" s="138"/>
      <c r="BF3" s="139"/>
      <c r="BG3" s="139"/>
      <c r="BH3" s="139"/>
      <c r="BI3" s="140" t="s">
        <v>55</v>
      </c>
      <c r="BJ3" s="139"/>
      <c r="BK3" s="139"/>
      <c r="BL3" s="139"/>
      <c r="BM3" s="141"/>
    </row>
    <row r="4" customFormat="false" ht="15" hidden="false" customHeight="false" outlineLevel="0" collapsed="false">
      <c r="A4" s="142" t="s">
        <v>56</v>
      </c>
      <c r="B4" s="143"/>
      <c r="C4" s="87"/>
      <c r="D4" s="87"/>
      <c r="E4" s="87"/>
      <c r="F4" s="102"/>
      <c r="G4" s="144"/>
      <c r="I4" s="142" t="s">
        <v>57</v>
      </c>
      <c r="J4" s="143"/>
      <c r="K4" s="87"/>
      <c r="L4" s="87"/>
      <c r="M4" s="87"/>
      <c r="N4" s="102"/>
      <c r="O4" s="144"/>
      <c r="Q4" s="142" t="s">
        <v>58</v>
      </c>
      <c r="R4" s="143"/>
      <c r="S4" s="87"/>
      <c r="T4" s="87"/>
      <c r="U4" s="87"/>
      <c r="V4" s="102"/>
      <c r="W4" s="144"/>
      <c r="AZ4" s="145"/>
    </row>
    <row r="5" customFormat="false" ht="15" hidden="false" customHeight="false" outlineLevel="0" collapsed="false">
      <c r="A5" s="146"/>
      <c r="B5" s="87" t="s">
        <v>59</v>
      </c>
      <c r="C5" s="87" t="s">
        <v>60</v>
      </c>
      <c r="D5" s="87" t="s">
        <v>59</v>
      </c>
      <c r="E5" s="87" t="s">
        <v>60</v>
      </c>
      <c r="F5" s="102"/>
      <c r="G5" s="144"/>
      <c r="I5" s="146"/>
      <c r="J5" s="87" t="s">
        <v>59</v>
      </c>
      <c r="K5" s="87" t="s">
        <v>60</v>
      </c>
      <c r="L5" s="87" t="s">
        <v>59</v>
      </c>
      <c r="M5" s="87" t="s">
        <v>60</v>
      </c>
      <c r="N5" s="102"/>
      <c r="O5" s="144"/>
      <c r="Q5" s="146"/>
      <c r="R5" s="87" t="s">
        <v>59</v>
      </c>
      <c r="S5" s="87" t="s">
        <v>60</v>
      </c>
      <c r="T5" s="87" t="s">
        <v>59</v>
      </c>
      <c r="U5" s="87" t="s">
        <v>60</v>
      </c>
      <c r="V5" s="102"/>
      <c r="W5" s="144"/>
      <c r="Y5" s="145" t="s">
        <v>61</v>
      </c>
      <c r="AT5" s="145" t="s">
        <v>62</v>
      </c>
    </row>
    <row r="6" customFormat="false" ht="15.75" hidden="false" customHeight="false" outlineLevel="0" collapsed="false">
      <c r="A6" s="146"/>
      <c r="B6" s="87" t="s">
        <v>35</v>
      </c>
      <c r="C6" s="87" t="s">
        <v>35</v>
      </c>
      <c r="D6" s="87" t="s">
        <v>63</v>
      </c>
      <c r="E6" s="87" t="s">
        <v>63</v>
      </c>
      <c r="F6" s="102"/>
      <c r="G6" s="144"/>
      <c r="I6" s="146"/>
      <c r="J6" s="87" t="s">
        <v>35</v>
      </c>
      <c r="K6" s="87" t="s">
        <v>35</v>
      </c>
      <c r="L6" s="87" t="s">
        <v>63</v>
      </c>
      <c r="M6" s="87" t="s">
        <v>63</v>
      </c>
      <c r="N6" s="102"/>
      <c r="O6" s="144"/>
      <c r="Q6" s="146"/>
      <c r="R6" s="87" t="s">
        <v>35</v>
      </c>
      <c r="S6" s="87" t="s">
        <v>35</v>
      </c>
      <c r="T6" s="87" t="s">
        <v>63</v>
      </c>
      <c r="U6" s="87" t="s">
        <v>63</v>
      </c>
      <c r="V6" s="102"/>
      <c r="W6" s="144"/>
      <c r="AJ6" s="18" t="s">
        <v>64</v>
      </c>
      <c r="AK6" s="18" t="n">
        <v>1</v>
      </c>
      <c r="AL6" s="18" t="n">
        <v>2</v>
      </c>
      <c r="AM6" s="18" t="n">
        <v>3</v>
      </c>
      <c r="AN6" s="18" t="n">
        <v>4</v>
      </c>
      <c r="AO6" s="18" t="n">
        <v>5</v>
      </c>
      <c r="AP6" s="18" t="n">
        <v>6</v>
      </c>
      <c r="AQ6" s="18" t="n">
        <v>7</v>
      </c>
      <c r="AR6" s="18" t="n">
        <v>8</v>
      </c>
      <c r="AU6" s="147" t="s">
        <v>64</v>
      </c>
      <c r="AV6" s="147" t="n">
        <v>1</v>
      </c>
      <c r="AW6" s="147" t="n">
        <v>2</v>
      </c>
      <c r="AX6" s="147" t="n">
        <v>3</v>
      </c>
      <c r="AY6" s="147" t="n">
        <v>4</v>
      </c>
      <c r="AZ6" s="147" t="n">
        <v>5</v>
      </c>
      <c r="BA6" s="147" t="n">
        <v>6</v>
      </c>
      <c r="BB6" s="147" t="n">
        <v>7</v>
      </c>
      <c r="BC6" s="147" t="n">
        <v>8</v>
      </c>
    </row>
    <row r="7" customFormat="false" ht="15" hidden="false" customHeight="false" outlineLevel="0" collapsed="false">
      <c r="A7" s="146" t="s">
        <v>42</v>
      </c>
      <c r="B7" s="87" t="n">
        <v>0</v>
      </c>
      <c r="C7" s="87" t="n">
        <v>2241.904</v>
      </c>
      <c r="D7" s="87" t="n">
        <v>0</v>
      </c>
      <c r="E7" s="87" t="n">
        <v>2496.518</v>
      </c>
      <c r="F7" s="87"/>
      <c r="G7" s="144"/>
      <c r="I7" s="146" t="s">
        <v>42</v>
      </c>
      <c r="J7" s="87" t="n">
        <v>0</v>
      </c>
      <c r="K7" s="87" t="n">
        <v>5053.643</v>
      </c>
      <c r="L7" s="87" t="n">
        <v>0</v>
      </c>
      <c r="M7" s="87" t="n">
        <v>1746.422</v>
      </c>
      <c r="N7" s="87"/>
      <c r="O7" s="144"/>
      <c r="Q7" s="146" t="s">
        <v>42</v>
      </c>
      <c r="R7" s="87" t="n">
        <v>144.848</v>
      </c>
      <c r="S7" s="87" t="n">
        <v>609.2305</v>
      </c>
      <c r="T7" s="87"/>
      <c r="U7" s="87"/>
      <c r="V7" s="87"/>
      <c r="W7" s="144"/>
      <c r="Z7" s="77" t="s">
        <v>65</v>
      </c>
      <c r="AA7" s="148" t="s">
        <v>66</v>
      </c>
      <c r="AB7" s="149" t="s">
        <v>67</v>
      </c>
      <c r="AC7" s="149" t="s">
        <v>66</v>
      </c>
      <c r="AD7" s="150" t="s">
        <v>67</v>
      </c>
      <c r="AE7" s="148" t="s">
        <v>66</v>
      </c>
      <c r="AF7" s="149" t="s">
        <v>67</v>
      </c>
      <c r="AG7" s="149" t="s">
        <v>66</v>
      </c>
      <c r="AH7" s="150" t="s">
        <v>67</v>
      </c>
      <c r="AJ7" s="77" t="s">
        <v>65</v>
      </c>
      <c r="AK7" s="148" t="s">
        <v>66</v>
      </c>
      <c r="AL7" s="149" t="s">
        <v>67</v>
      </c>
      <c r="AM7" s="149" t="s">
        <v>66</v>
      </c>
      <c r="AN7" s="150" t="s">
        <v>67</v>
      </c>
      <c r="AO7" s="148" t="s">
        <v>66</v>
      </c>
      <c r="AP7" s="149" t="s">
        <v>67</v>
      </c>
      <c r="AQ7" s="149" t="s">
        <v>66</v>
      </c>
      <c r="AR7" s="150" t="s">
        <v>67</v>
      </c>
      <c r="AU7" s="151" t="s">
        <v>65</v>
      </c>
      <c r="AV7" s="148" t="s">
        <v>66</v>
      </c>
      <c r="AW7" s="149" t="s">
        <v>67</v>
      </c>
      <c r="AX7" s="149" t="s">
        <v>66</v>
      </c>
      <c r="AY7" s="150" t="s">
        <v>67</v>
      </c>
      <c r="AZ7" s="148" t="s">
        <v>66</v>
      </c>
      <c r="BA7" s="149" t="s">
        <v>67</v>
      </c>
      <c r="BB7" s="149" t="s">
        <v>66</v>
      </c>
      <c r="BC7" s="150" t="s">
        <v>67</v>
      </c>
      <c r="BE7" s="151" t="s">
        <v>65</v>
      </c>
      <c r="BF7" s="148" t="s">
        <v>66</v>
      </c>
      <c r="BG7" s="149" t="s">
        <v>67</v>
      </c>
      <c r="BH7" s="149" t="s">
        <v>66</v>
      </c>
      <c r="BI7" s="150" t="s">
        <v>67</v>
      </c>
      <c r="BJ7" s="148" t="s">
        <v>66</v>
      </c>
      <c r="BK7" s="149" t="s">
        <v>67</v>
      </c>
      <c r="BL7" s="149" t="s">
        <v>66</v>
      </c>
      <c r="BM7" s="150" t="s">
        <v>67</v>
      </c>
    </row>
    <row r="8" customFormat="false" ht="15" hidden="false" customHeight="false" outlineLevel="0" collapsed="false">
      <c r="A8" s="146"/>
      <c r="B8" s="87" t="n">
        <v>0</v>
      </c>
      <c r="C8" s="87" t="n">
        <v>2315.943</v>
      </c>
      <c r="D8" s="87" t="n">
        <v>0</v>
      </c>
      <c r="E8" s="87" t="n">
        <v>2241.958</v>
      </c>
      <c r="F8" s="87"/>
      <c r="G8" s="144"/>
      <c r="I8" s="146"/>
      <c r="J8" s="87" t="n">
        <v>0</v>
      </c>
      <c r="K8" s="87" t="n">
        <v>4846.273</v>
      </c>
      <c r="L8" s="87" t="n">
        <v>0</v>
      </c>
      <c r="M8" s="87" t="n">
        <v>1361.985</v>
      </c>
      <c r="N8" s="87"/>
      <c r="O8" s="144"/>
      <c r="Q8" s="146"/>
      <c r="R8" s="87" t="n">
        <v>131.084</v>
      </c>
      <c r="S8" s="87" t="n">
        <v>448.624</v>
      </c>
      <c r="T8" s="87" t="n">
        <v>120.0725</v>
      </c>
      <c r="U8" s="87" t="n">
        <v>115.37</v>
      </c>
      <c r="V8" s="87"/>
      <c r="W8" s="144"/>
      <c r="Z8" s="86" t="s">
        <v>68</v>
      </c>
      <c r="AA8" s="152" t="s">
        <v>66</v>
      </c>
      <c r="AB8" s="153" t="s">
        <v>66</v>
      </c>
      <c r="AC8" s="153" t="s">
        <v>67</v>
      </c>
      <c r="AD8" s="154" t="s">
        <v>67</v>
      </c>
      <c r="AE8" s="152" t="s">
        <v>66</v>
      </c>
      <c r="AF8" s="153" t="s">
        <v>66</v>
      </c>
      <c r="AG8" s="153" t="s">
        <v>67</v>
      </c>
      <c r="AH8" s="154" t="s">
        <v>67</v>
      </c>
      <c r="AJ8" s="86" t="s">
        <v>68</v>
      </c>
      <c r="AK8" s="152" t="s">
        <v>66</v>
      </c>
      <c r="AL8" s="153" t="s">
        <v>66</v>
      </c>
      <c r="AM8" s="153" t="s">
        <v>67</v>
      </c>
      <c r="AN8" s="154" t="s">
        <v>67</v>
      </c>
      <c r="AO8" s="152" t="s">
        <v>66</v>
      </c>
      <c r="AP8" s="153" t="s">
        <v>66</v>
      </c>
      <c r="AQ8" s="153" t="s">
        <v>67</v>
      </c>
      <c r="AR8" s="154" t="s">
        <v>67</v>
      </c>
      <c r="AU8" s="155" t="s">
        <v>68</v>
      </c>
      <c r="AV8" s="152" t="s">
        <v>66</v>
      </c>
      <c r="AW8" s="153" t="s">
        <v>66</v>
      </c>
      <c r="AX8" s="153" t="s">
        <v>67</v>
      </c>
      <c r="AY8" s="154" t="s">
        <v>67</v>
      </c>
      <c r="AZ8" s="152" t="s">
        <v>66</v>
      </c>
      <c r="BA8" s="153" t="s">
        <v>66</v>
      </c>
      <c r="BB8" s="153" t="s">
        <v>67</v>
      </c>
      <c r="BC8" s="154" t="s">
        <v>67</v>
      </c>
      <c r="BE8" s="155" t="s">
        <v>68</v>
      </c>
      <c r="BF8" s="152" t="s">
        <v>66</v>
      </c>
      <c r="BG8" s="153" t="s">
        <v>66</v>
      </c>
      <c r="BH8" s="153" t="s">
        <v>67</v>
      </c>
      <c r="BI8" s="154" t="s">
        <v>67</v>
      </c>
      <c r="BJ8" s="152" t="s">
        <v>66</v>
      </c>
      <c r="BK8" s="153" t="s">
        <v>66</v>
      </c>
      <c r="BL8" s="153" t="s">
        <v>67</v>
      </c>
      <c r="BM8" s="154" t="s">
        <v>67</v>
      </c>
    </row>
    <row r="9" customFormat="false" ht="15.75" hidden="false" customHeight="false" outlineLevel="0" collapsed="false">
      <c r="A9" s="146"/>
      <c r="B9" s="87" t="n">
        <v>0</v>
      </c>
      <c r="C9" s="87" t="n">
        <v>2006.413</v>
      </c>
      <c r="D9" s="87" t="n">
        <v>0</v>
      </c>
      <c r="E9" s="87" t="n">
        <v>2559.432</v>
      </c>
      <c r="F9" s="87"/>
      <c r="G9" s="144"/>
      <c r="I9" s="146"/>
      <c r="J9" s="87" t="n">
        <v>0</v>
      </c>
      <c r="K9" s="87" t="n">
        <v>4224.234</v>
      </c>
      <c r="L9" s="87" t="n">
        <v>0</v>
      </c>
      <c r="M9" s="87" t="n">
        <v>1699.265</v>
      </c>
      <c r="N9" s="87"/>
      <c r="O9" s="144"/>
      <c r="Q9" s="146"/>
      <c r="R9" s="87" t="n">
        <v>108.944</v>
      </c>
      <c r="S9" s="87" t="n">
        <v>547.853</v>
      </c>
      <c r="T9" s="87"/>
      <c r="U9" s="87" t="n">
        <v>112.167</v>
      </c>
      <c r="V9" s="87"/>
      <c r="W9" s="144"/>
      <c r="Z9" s="156" t="s">
        <v>11</v>
      </c>
      <c r="AA9" s="157" t="s">
        <v>66</v>
      </c>
      <c r="AB9" s="158" t="s">
        <v>66</v>
      </c>
      <c r="AC9" s="158" t="s">
        <v>66</v>
      </c>
      <c r="AD9" s="159" t="s">
        <v>66</v>
      </c>
      <c r="AE9" s="157" t="s">
        <v>67</v>
      </c>
      <c r="AF9" s="158" t="s">
        <v>67</v>
      </c>
      <c r="AG9" s="158" t="s">
        <v>67</v>
      </c>
      <c r="AH9" s="159" t="s">
        <v>67</v>
      </c>
      <c r="AJ9" s="156" t="s">
        <v>11</v>
      </c>
      <c r="AK9" s="157" t="s">
        <v>66</v>
      </c>
      <c r="AL9" s="158" t="s">
        <v>66</v>
      </c>
      <c r="AM9" s="158" t="s">
        <v>66</v>
      </c>
      <c r="AN9" s="159" t="s">
        <v>66</v>
      </c>
      <c r="AO9" s="157" t="s">
        <v>67</v>
      </c>
      <c r="AP9" s="158" t="s">
        <v>67</v>
      </c>
      <c r="AQ9" s="158" t="s">
        <v>67</v>
      </c>
      <c r="AR9" s="159" t="s">
        <v>67</v>
      </c>
      <c r="AU9" s="160" t="s">
        <v>11</v>
      </c>
      <c r="AV9" s="157" t="s">
        <v>66</v>
      </c>
      <c r="AW9" s="158" t="s">
        <v>66</v>
      </c>
      <c r="AX9" s="158" t="s">
        <v>66</v>
      </c>
      <c r="AY9" s="159" t="s">
        <v>66</v>
      </c>
      <c r="AZ9" s="157" t="s">
        <v>67</v>
      </c>
      <c r="BA9" s="158" t="s">
        <v>67</v>
      </c>
      <c r="BB9" s="158" t="s">
        <v>67</v>
      </c>
      <c r="BC9" s="159" t="s">
        <v>67</v>
      </c>
      <c r="BE9" s="160" t="s">
        <v>11</v>
      </c>
      <c r="BF9" s="157" t="s">
        <v>66</v>
      </c>
      <c r="BG9" s="158" t="s">
        <v>66</v>
      </c>
      <c r="BH9" s="158" t="s">
        <v>66</v>
      </c>
      <c r="BI9" s="159" t="s">
        <v>66</v>
      </c>
      <c r="BJ9" s="157" t="s">
        <v>67</v>
      </c>
      <c r="BK9" s="158" t="s">
        <v>67</v>
      </c>
      <c r="BL9" s="158" t="s">
        <v>67</v>
      </c>
      <c r="BM9" s="159" t="s">
        <v>67</v>
      </c>
    </row>
    <row r="10" customFormat="false" ht="15" hidden="false" customHeight="false" outlineLevel="0" collapsed="false">
      <c r="A10" s="146" t="s">
        <v>47</v>
      </c>
      <c r="B10" s="87" t="n">
        <v>545.3015</v>
      </c>
      <c r="C10" s="87" t="n">
        <v>2038.035</v>
      </c>
      <c r="D10" s="87" t="n">
        <v>379.783</v>
      </c>
      <c r="E10" s="87" t="n">
        <v>1593.274</v>
      </c>
      <c r="F10" s="87"/>
      <c r="G10" s="144"/>
      <c r="I10" s="146" t="s">
        <v>47</v>
      </c>
      <c r="J10" s="87" t="n">
        <v>0</v>
      </c>
      <c r="K10" s="87" t="n">
        <v>2465.587</v>
      </c>
      <c r="L10" s="87" t="n">
        <v>0</v>
      </c>
      <c r="M10" s="87" t="n">
        <v>501.128</v>
      </c>
      <c r="N10" s="87"/>
      <c r="O10" s="144"/>
      <c r="Q10" s="146" t="s">
        <v>47</v>
      </c>
      <c r="R10" s="87" t="n">
        <v>3545.018</v>
      </c>
      <c r="S10" s="87" t="n">
        <v>8224.748</v>
      </c>
      <c r="T10" s="87" t="n">
        <v>1418.339</v>
      </c>
      <c r="U10" s="87" t="n">
        <v>1941.158</v>
      </c>
      <c r="V10" s="87"/>
      <c r="W10" s="144"/>
      <c r="AA10" s="9" t="n">
        <v>0</v>
      </c>
      <c r="AB10" s="4" t="n">
        <v>466.3275</v>
      </c>
      <c r="AC10" s="4"/>
      <c r="AD10" s="5" t="n">
        <v>35654.63</v>
      </c>
      <c r="AE10" s="9" t="n">
        <v>0</v>
      </c>
      <c r="AF10" s="4" t="n">
        <v>840.4755</v>
      </c>
      <c r="AG10" s="4"/>
      <c r="AH10" s="5" t="n">
        <v>14641.95</v>
      </c>
      <c r="AK10" s="9" t="n">
        <f aca="false">AA10/1000</f>
        <v>0</v>
      </c>
      <c r="AL10" s="4" t="n">
        <f aca="false">AB10/1000</f>
        <v>0.4663275</v>
      </c>
      <c r="AM10" s="4"/>
      <c r="AN10" s="5" t="n">
        <f aca="false">AD10/1000</f>
        <v>35.65463</v>
      </c>
      <c r="AO10" s="9" t="n">
        <f aca="false">AE10/1000</f>
        <v>0</v>
      </c>
      <c r="AP10" s="4" t="n">
        <f aca="false">AF10/1000</f>
        <v>0.8404755</v>
      </c>
      <c r="AQ10" s="4"/>
      <c r="AR10" s="5" t="n">
        <f aca="false">AH10/1000</f>
        <v>14.64195</v>
      </c>
      <c r="AV10" s="9" t="n">
        <v>0</v>
      </c>
      <c r="AW10" s="4" t="n">
        <v>0</v>
      </c>
      <c r="AX10" s="4"/>
      <c r="AY10" s="5"/>
      <c r="AZ10" s="9" t="n">
        <v>0</v>
      </c>
      <c r="BA10" s="4" t="n">
        <v>0</v>
      </c>
      <c r="BB10" s="4"/>
      <c r="BC10" s="5"/>
      <c r="BF10" s="9" t="n">
        <f aca="false">AV10/1000</f>
        <v>0</v>
      </c>
      <c r="BG10" s="4" t="n">
        <f aca="false">AW10/1000</f>
        <v>0</v>
      </c>
      <c r="BH10" s="4"/>
      <c r="BI10" s="5"/>
      <c r="BJ10" s="9" t="n">
        <f aca="false">AZ10/1000</f>
        <v>0</v>
      </c>
      <c r="BK10" s="4" t="n">
        <f aca="false">BA10/1000</f>
        <v>0</v>
      </c>
      <c r="BL10" s="4"/>
      <c r="BM10" s="5"/>
    </row>
    <row r="11" customFormat="false" ht="15" hidden="false" customHeight="false" outlineLevel="0" collapsed="false">
      <c r="A11" s="146"/>
      <c r="B11" s="87" t="n">
        <v>270.814</v>
      </c>
      <c r="C11" s="87" t="n">
        <v>2252.725</v>
      </c>
      <c r="D11" s="87" t="n">
        <v>471.336</v>
      </c>
      <c r="E11" s="87" t="n">
        <v>1669.353</v>
      </c>
      <c r="F11" s="87"/>
      <c r="G11" s="144"/>
      <c r="I11" s="146"/>
      <c r="J11" s="87" t="n">
        <v>0</v>
      </c>
      <c r="K11" s="87" t="n">
        <v>2210.769</v>
      </c>
      <c r="L11" s="87" t="n">
        <v>0</v>
      </c>
      <c r="M11" s="87" t="n">
        <v>702.5545</v>
      </c>
      <c r="N11" s="87"/>
      <c r="O11" s="144"/>
      <c r="Q11" s="146"/>
      <c r="R11" s="87" t="n">
        <v>1722.24</v>
      </c>
      <c r="S11" s="87" t="n">
        <v>8938.621</v>
      </c>
      <c r="T11" s="87" t="n">
        <v>1749.74</v>
      </c>
      <c r="U11" s="87" t="n">
        <v>2265.047</v>
      </c>
      <c r="V11" s="87"/>
      <c r="W11" s="144"/>
      <c r="AA11" s="161" t="n">
        <v>0</v>
      </c>
      <c r="AB11" s="6" t="n">
        <v>392.371</v>
      </c>
      <c r="AC11" s="6"/>
      <c r="AD11" s="7" t="n">
        <v>32589.7</v>
      </c>
      <c r="AE11" s="161" t="n">
        <v>0</v>
      </c>
      <c r="AF11" s="6" t="n">
        <v>608.6155</v>
      </c>
      <c r="AG11" s="6"/>
      <c r="AH11" s="7" t="n">
        <v>18601.22</v>
      </c>
      <c r="AK11" s="161" t="n">
        <f aca="false">AA11/1000</f>
        <v>0</v>
      </c>
      <c r="AL11" s="6" t="n">
        <f aca="false">AB11/1000</f>
        <v>0.392371</v>
      </c>
      <c r="AM11" s="6"/>
      <c r="AN11" s="7" t="n">
        <f aca="false">AD11/1000</f>
        <v>32.5897</v>
      </c>
      <c r="AO11" s="161" t="n">
        <f aca="false">AE11/1000</f>
        <v>0</v>
      </c>
      <c r="AP11" s="6" t="n">
        <f aca="false">AF11/1000</f>
        <v>0.6086155</v>
      </c>
      <c r="AQ11" s="6"/>
      <c r="AR11" s="7" t="n">
        <f aca="false">AH11/1000</f>
        <v>18.60122</v>
      </c>
      <c r="AV11" s="161" t="n">
        <v>0</v>
      </c>
      <c r="AW11" s="6" t="n">
        <v>0</v>
      </c>
      <c r="AX11" s="6"/>
      <c r="AY11" s="7"/>
      <c r="AZ11" s="161" t="n">
        <v>0</v>
      </c>
      <c r="BA11" s="6" t="n">
        <v>65.282</v>
      </c>
      <c r="BB11" s="6"/>
      <c r="BC11" s="7"/>
      <c r="BF11" s="161" t="n">
        <f aca="false">AV11/1000</f>
        <v>0</v>
      </c>
      <c r="BG11" s="6" t="n">
        <f aca="false">AW11/1000</f>
        <v>0</v>
      </c>
      <c r="BH11" s="6"/>
      <c r="BI11" s="7"/>
      <c r="BJ11" s="161" t="n">
        <f aca="false">AZ11/1000</f>
        <v>0</v>
      </c>
      <c r="BK11" s="6" t="n">
        <f aca="false">BA11/1000</f>
        <v>0.065282</v>
      </c>
      <c r="BL11" s="6"/>
      <c r="BM11" s="7"/>
    </row>
    <row r="12" customFormat="false" ht="15.75" hidden="false" customHeight="false" outlineLevel="0" collapsed="false">
      <c r="A12" s="146"/>
      <c r="B12" s="87" t="n">
        <v>564.048</v>
      </c>
      <c r="C12" s="87" t="n">
        <v>2281.531</v>
      </c>
      <c r="D12" s="87" t="n">
        <v>352.4885</v>
      </c>
      <c r="E12" s="87" t="n">
        <v>1731.401</v>
      </c>
      <c r="F12" s="87"/>
      <c r="G12" s="144"/>
      <c r="I12" s="146"/>
      <c r="J12" s="87" t="n">
        <v>0</v>
      </c>
      <c r="K12" s="87" t="n">
        <v>2767.481</v>
      </c>
      <c r="L12" s="87" t="n">
        <v>0</v>
      </c>
      <c r="M12" s="87" t="n">
        <v>910.5695</v>
      </c>
      <c r="N12" s="87"/>
      <c r="O12" s="144"/>
      <c r="Q12" s="146"/>
      <c r="R12" s="87" t="n">
        <v>3003.376</v>
      </c>
      <c r="S12" s="87" t="n">
        <v>9892.356</v>
      </c>
      <c r="T12" s="87" t="n">
        <v>1421.687</v>
      </c>
      <c r="U12" s="87" t="n">
        <v>2986.028</v>
      </c>
      <c r="V12" s="87"/>
      <c r="W12" s="144"/>
      <c r="AA12" s="162" t="n">
        <v>0</v>
      </c>
      <c r="AB12" s="163" t="n">
        <v>639.3295</v>
      </c>
      <c r="AC12" s="163"/>
      <c r="AD12" s="164" t="n">
        <v>33940.45</v>
      </c>
      <c r="AE12" s="162" t="n">
        <v>0</v>
      </c>
      <c r="AF12" s="163" t="n">
        <v>766.408</v>
      </c>
      <c r="AG12" s="163"/>
      <c r="AH12" s="164" t="n">
        <v>16946.45</v>
      </c>
      <c r="AK12" s="162" t="n">
        <f aca="false">AA12/1000</f>
        <v>0</v>
      </c>
      <c r="AL12" s="163" t="n">
        <f aca="false">AB12/1000</f>
        <v>0.6393295</v>
      </c>
      <c r="AM12" s="163"/>
      <c r="AN12" s="164" t="n">
        <f aca="false">AD12/1000</f>
        <v>33.94045</v>
      </c>
      <c r="AO12" s="162" t="n">
        <f aca="false">AE12/1000</f>
        <v>0</v>
      </c>
      <c r="AP12" s="163" t="n">
        <f aca="false">AF12/1000</f>
        <v>0.766408</v>
      </c>
      <c r="AQ12" s="163"/>
      <c r="AR12" s="164" t="n">
        <f aca="false">AH12/1000</f>
        <v>16.94645</v>
      </c>
      <c r="AV12" s="162" t="n">
        <v>0</v>
      </c>
      <c r="AW12" s="163" t="n">
        <v>0</v>
      </c>
      <c r="AX12" s="163"/>
      <c r="AY12" s="164"/>
      <c r="AZ12" s="162" t="n">
        <v>0</v>
      </c>
      <c r="BA12" s="163" t="n">
        <v>0</v>
      </c>
      <c r="BB12" s="163"/>
      <c r="BC12" s="164"/>
      <c r="BF12" s="162" t="n">
        <f aca="false">AV12/1000</f>
        <v>0</v>
      </c>
      <c r="BG12" s="163" t="n">
        <f aca="false">AW12/1000</f>
        <v>0</v>
      </c>
      <c r="BH12" s="163"/>
      <c r="BI12" s="164"/>
      <c r="BJ12" s="162" t="n">
        <f aca="false">AZ12/1000</f>
        <v>0</v>
      </c>
      <c r="BK12" s="163" t="n">
        <f aca="false">BA12/1000</f>
        <v>0</v>
      </c>
      <c r="BL12" s="163"/>
      <c r="BM12" s="164"/>
    </row>
    <row r="13" customFormat="false" ht="15" hidden="false" customHeight="false" outlineLevel="0" collapsed="false">
      <c r="A13" s="146" t="s">
        <v>52</v>
      </c>
      <c r="B13" s="87" t="n">
        <v>0</v>
      </c>
      <c r="C13" s="87" t="n">
        <v>397.934</v>
      </c>
      <c r="D13" s="87" t="n">
        <v>0</v>
      </c>
      <c r="E13" s="87" t="n">
        <v>632.523</v>
      </c>
      <c r="F13" s="87"/>
      <c r="G13" s="144"/>
      <c r="I13" s="146" t="s">
        <v>52</v>
      </c>
      <c r="J13" s="87" t="n">
        <v>0</v>
      </c>
      <c r="K13" s="87" t="n">
        <v>589.065</v>
      </c>
      <c r="L13" s="87" t="n">
        <v>0</v>
      </c>
      <c r="M13" s="87" t="n">
        <v>0</v>
      </c>
      <c r="N13" s="87"/>
      <c r="O13" s="144"/>
      <c r="Q13" s="146" t="s">
        <v>52</v>
      </c>
      <c r="R13" s="87" t="n">
        <v>428.771</v>
      </c>
      <c r="S13" s="87" t="n">
        <v>522.8195</v>
      </c>
      <c r="T13" s="87" t="n">
        <v>332.4045</v>
      </c>
      <c r="U13" s="87" t="n">
        <v>389.8675</v>
      </c>
      <c r="V13" s="87"/>
      <c r="W13" s="144"/>
    </row>
    <row r="14" customFormat="false" ht="15.75" hidden="false" customHeight="false" outlineLevel="0" collapsed="false">
      <c r="A14" s="146"/>
      <c r="B14" s="87" t="n">
        <v>0</v>
      </c>
      <c r="C14" s="87" t="n">
        <v>322.5055</v>
      </c>
      <c r="D14" s="87" t="n">
        <v>0</v>
      </c>
      <c r="E14" s="87" t="n">
        <v>600.611</v>
      </c>
      <c r="F14" s="87"/>
      <c r="G14" s="144"/>
      <c r="I14" s="146"/>
      <c r="J14" s="87" t="n">
        <v>0</v>
      </c>
      <c r="K14" s="87" t="n">
        <v>529.909</v>
      </c>
      <c r="L14" s="87" t="n">
        <v>0</v>
      </c>
      <c r="M14" s="87" t="n">
        <v>0</v>
      </c>
      <c r="N14" s="87"/>
      <c r="O14" s="144"/>
      <c r="Q14" s="146"/>
      <c r="R14" s="87" t="n">
        <v>378.7095</v>
      </c>
      <c r="S14" s="87" t="n">
        <v>596.248</v>
      </c>
      <c r="T14" s="87" t="n">
        <v>246.2695</v>
      </c>
      <c r="U14" s="87" t="n">
        <v>366.134</v>
      </c>
      <c r="V14" s="87"/>
      <c r="W14" s="144"/>
      <c r="Y14" s="145" t="s">
        <v>69</v>
      </c>
      <c r="AT14" s="145" t="s">
        <v>70</v>
      </c>
    </row>
    <row r="15" customFormat="false" ht="15.75" hidden="false" customHeight="false" outlineLevel="0" collapsed="false">
      <c r="A15" s="146"/>
      <c r="B15" s="87" t="n">
        <v>0</v>
      </c>
      <c r="C15" s="87" t="n">
        <v>279.29</v>
      </c>
      <c r="D15" s="87" t="n">
        <v>0</v>
      </c>
      <c r="E15" s="87" t="n">
        <v>568.903</v>
      </c>
      <c r="F15" s="87"/>
      <c r="G15" s="144"/>
      <c r="I15" s="146"/>
      <c r="J15" s="87" t="n">
        <v>0</v>
      </c>
      <c r="K15" s="87" t="n">
        <v>523.82</v>
      </c>
      <c r="L15" s="87" t="n">
        <v>0</v>
      </c>
      <c r="M15" s="87" t="n">
        <v>0</v>
      </c>
      <c r="N15" s="87"/>
      <c r="O15" s="144"/>
      <c r="Q15" s="146"/>
      <c r="R15" s="87" t="n">
        <v>354.9145</v>
      </c>
      <c r="S15" s="87" t="n">
        <v>489.648</v>
      </c>
      <c r="T15" s="87" t="n">
        <v>289.7295</v>
      </c>
      <c r="U15" s="87" t="n">
        <v>345.086</v>
      </c>
      <c r="V15" s="87"/>
      <c r="W15" s="144"/>
      <c r="AU15" s="151" t="s">
        <v>65</v>
      </c>
      <c r="AV15" s="148" t="s">
        <v>66</v>
      </c>
      <c r="AW15" s="149" t="s">
        <v>67</v>
      </c>
      <c r="AX15" s="149" t="s">
        <v>66</v>
      </c>
      <c r="AY15" s="150" t="s">
        <v>67</v>
      </c>
      <c r="AZ15" s="148" t="s">
        <v>66</v>
      </c>
      <c r="BA15" s="149" t="s">
        <v>67</v>
      </c>
      <c r="BB15" s="149" t="s">
        <v>66</v>
      </c>
      <c r="BC15" s="150" t="s">
        <v>67</v>
      </c>
      <c r="BE15" s="151" t="s">
        <v>65</v>
      </c>
      <c r="BF15" s="148" t="s">
        <v>66</v>
      </c>
      <c r="BG15" s="149" t="s">
        <v>67</v>
      </c>
      <c r="BH15" s="149" t="s">
        <v>66</v>
      </c>
      <c r="BI15" s="150" t="s">
        <v>67</v>
      </c>
      <c r="BJ15" s="148" t="s">
        <v>66</v>
      </c>
      <c r="BK15" s="149" t="s">
        <v>67</v>
      </c>
      <c r="BL15" s="149" t="s">
        <v>66</v>
      </c>
      <c r="BM15" s="150" t="s">
        <v>67</v>
      </c>
    </row>
    <row r="16" customFormat="false" ht="15.75" hidden="false" customHeight="false" outlineLevel="0" collapsed="false">
      <c r="A16" s="165"/>
      <c r="B16" s="23"/>
      <c r="C16" s="23"/>
      <c r="D16" s="23"/>
      <c r="E16" s="23"/>
      <c r="F16" s="166"/>
      <c r="G16" s="167"/>
      <c r="I16" s="165"/>
      <c r="J16" s="23"/>
      <c r="K16" s="23"/>
      <c r="L16" s="23"/>
      <c r="M16" s="23"/>
      <c r="N16" s="166"/>
      <c r="O16" s="167"/>
      <c r="Q16" s="165"/>
      <c r="R16" s="23"/>
      <c r="S16" s="23"/>
      <c r="T16" s="23"/>
      <c r="U16" s="23"/>
      <c r="V16" s="166"/>
      <c r="W16" s="167"/>
      <c r="Z16" s="77" t="s">
        <v>65</v>
      </c>
      <c r="AA16" s="148" t="s">
        <v>66</v>
      </c>
      <c r="AB16" s="149" t="s">
        <v>67</v>
      </c>
      <c r="AC16" s="149" t="s">
        <v>66</v>
      </c>
      <c r="AD16" s="150" t="s">
        <v>67</v>
      </c>
      <c r="AE16" s="148" t="s">
        <v>66</v>
      </c>
      <c r="AF16" s="149" t="s">
        <v>67</v>
      </c>
      <c r="AG16" s="149" t="s">
        <v>66</v>
      </c>
      <c r="AH16" s="150" t="s">
        <v>67</v>
      </c>
      <c r="AJ16" s="77" t="s">
        <v>65</v>
      </c>
      <c r="AK16" s="148" t="s">
        <v>66</v>
      </c>
      <c r="AL16" s="149" t="s">
        <v>67</v>
      </c>
      <c r="AM16" s="149" t="s">
        <v>66</v>
      </c>
      <c r="AN16" s="150" t="s">
        <v>67</v>
      </c>
      <c r="AO16" s="148" t="s">
        <v>66</v>
      </c>
      <c r="AP16" s="149" t="s">
        <v>67</v>
      </c>
      <c r="AQ16" s="149" t="s">
        <v>66</v>
      </c>
      <c r="AR16" s="150" t="s">
        <v>67</v>
      </c>
      <c r="AU16" s="155" t="s">
        <v>68</v>
      </c>
      <c r="AV16" s="152" t="s">
        <v>66</v>
      </c>
      <c r="AW16" s="153" t="s">
        <v>66</v>
      </c>
      <c r="AX16" s="153" t="s">
        <v>67</v>
      </c>
      <c r="AY16" s="154" t="s">
        <v>67</v>
      </c>
      <c r="AZ16" s="152" t="s">
        <v>66</v>
      </c>
      <c r="BA16" s="153" t="s">
        <v>66</v>
      </c>
      <c r="BB16" s="153" t="s">
        <v>67</v>
      </c>
      <c r="BC16" s="154" t="s">
        <v>67</v>
      </c>
      <c r="BE16" s="155" t="s">
        <v>68</v>
      </c>
      <c r="BF16" s="152" t="s">
        <v>66</v>
      </c>
      <c r="BG16" s="153" t="s">
        <v>66</v>
      </c>
      <c r="BH16" s="153" t="s">
        <v>67</v>
      </c>
      <c r="BI16" s="154" t="s">
        <v>67</v>
      </c>
      <c r="BJ16" s="152" t="s">
        <v>66</v>
      </c>
      <c r="BK16" s="153" t="s">
        <v>66</v>
      </c>
      <c r="BL16" s="153" t="s">
        <v>67</v>
      </c>
      <c r="BM16" s="154" t="s">
        <v>67</v>
      </c>
    </row>
    <row r="17" customFormat="false" ht="15.75" hidden="false" customHeight="false" outlineLevel="0" collapsed="false">
      <c r="Z17" s="86" t="s">
        <v>68</v>
      </c>
      <c r="AA17" s="152" t="s">
        <v>66</v>
      </c>
      <c r="AB17" s="153" t="s">
        <v>66</v>
      </c>
      <c r="AC17" s="153" t="s">
        <v>67</v>
      </c>
      <c r="AD17" s="154" t="s">
        <v>67</v>
      </c>
      <c r="AE17" s="152" t="s">
        <v>66</v>
      </c>
      <c r="AF17" s="153" t="s">
        <v>66</v>
      </c>
      <c r="AG17" s="153" t="s">
        <v>67</v>
      </c>
      <c r="AH17" s="154" t="s">
        <v>67</v>
      </c>
      <c r="AJ17" s="86" t="s">
        <v>68</v>
      </c>
      <c r="AK17" s="152" t="s">
        <v>66</v>
      </c>
      <c r="AL17" s="153" t="s">
        <v>66</v>
      </c>
      <c r="AM17" s="153" t="s">
        <v>67</v>
      </c>
      <c r="AN17" s="154" t="s">
        <v>67</v>
      </c>
      <c r="AO17" s="152" t="s">
        <v>66</v>
      </c>
      <c r="AP17" s="153" t="s">
        <v>66</v>
      </c>
      <c r="AQ17" s="153" t="s">
        <v>67</v>
      </c>
      <c r="AR17" s="154" t="s">
        <v>67</v>
      </c>
      <c r="AU17" s="160" t="s">
        <v>11</v>
      </c>
      <c r="AV17" s="157" t="s">
        <v>66</v>
      </c>
      <c r="AW17" s="158" t="s">
        <v>66</v>
      </c>
      <c r="AX17" s="158" t="s">
        <v>66</v>
      </c>
      <c r="AY17" s="159" t="s">
        <v>66</v>
      </c>
      <c r="AZ17" s="157" t="s">
        <v>67</v>
      </c>
      <c r="BA17" s="158" t="s">
        <v>67</v>
      </c>
      <c r="BB17" s="158" t="s">
        <v>67</v>
      </c>
      <c r="BC17" s="159" t="s">
        <v>67</v>
      </c>
      <c r="BE17" s="160" t="s">
        <v>11</v>
      </c>
      <c r="BF17" s="157" t="s">
        <v>66</v>
      </c>
      <c r="BG17" s="158" t="s">
        <v>66</v>
      </c>
      <c r="BH17" s="158" t="s">
        <v>66</v>
      </c>
      <c r="BI17" s="159" t="s">
        <v>66</v>
      </c>
      <c r="BJ17" s="157" t="s">
        <v>67</v>
      </c>
      <c r="BK17" s="158" t="s">
        <v>67</v>
      </c>
      <c r="BL17" s="158" t="s">
        <v>67</v>
      </c>
      <c r="BM17" s="159" t="s">
        <v>67</v>
      </c>
    </row>
    <row r="18" customFormat="false" ht="15.75" hidden="false" customHeight="false" outlineLevel="0" collapsed="false">
      <c r="A18" s="168" t="s">
        <v>71</v>
      </c>
      <c r="B18" s="168" t="s">
        <v>72</v>
      </c>
      <c r="C18" s="18" t="s">
        <v>73</v>
      </c>
      <c r="D18" s="18" t="s">
        <v>64</v>
      </c>
      <c r="E18" s="168" t="s">
        <v>74</v>
      </c>
      <c r="F18" s="168" t="s">
        <v>75</v>
      </c>
      <c r="I18" s="168" t="s">
        <v>71</v>
      </c>
      <c r="J18" s="168" t="s">
        <v>72</v>
      </c>
      <c r="K18" s="168" t="s">
        <v>74</v>
      </c>
      <c r="L18" s="168" t="s">
        <v>75</v>
      </c>
      <c r="Q18" s="168" t="s">
        <v>71</v>
      </c>
      <c r="R18" s="168" t="s">
        <v>72</v>
      </c>
      <c r="S18" s="18" t="s">
        <v>73</v>
      </c>
      <c r="T18" s="18" t="s">
        <v>64</v>
      </c>
      <c r="U18" s="168" t="s">
        <v>74</v>
      </c>
      <c r="V18" s="169" t="s">
        <v>76</v>
      </c>
      <c r="Z18" s="156" t="s">
        <v>11</v>
      </c>
      <c r="AA18" s="157" t="s">
        <v>66</v>
      </c>
      <c r="AB18" s="158" t="s">
        <v>66</v>
      </c>
      <c r="AC18" s="158" t="s">
        <v>66</v>
      </c>
      <c r="AD18" s="159" t="s">
        <v>66</v>
      </c>
      <c r="AE18" s="157" t="s">
        <v>67</v>
      </c>
      <c r="AF18" s="158" t="s">
        <v>67</v>
      </c>
      <c r="AG18" s="158" t="s">
        <v>67</v>
      </c>
      <c r="AH18" s="159" t="s">
        <v>67</v>
      </c>
      <c r="AJ18" s="156" t="s">
        <v>11</v>
      </c>
      <c r="AK18" s="157" t="s">
        <v>66</v>
      </c>
      <c r="AL18" s="158" t="s">
        <v>66</v>
      </c>
      <c r="AM18" s="158" t="s">
        <v>66</v>
      </c>
      <c r="AN18" s="159" t="s">
        <v>66</v>
      </c>
      <c r="AO18" s="157" t="s">
        <v>67</v>
      </c>
      <c r="AP18" s="158" t="s">
        <v>67</v>
      </c>
      <c r="AQ18" s="158" t="s">
        <v>67</v>
      </c>
      <c r="AR18" s="159" t="s">
        <v>67</v>
      </c>
      <c r="AV18" s="9" t="n">
        <v>0</v>
      </c>
      <c r="AW18" s="4" t="n">
        <v>0</v>
      </c>
      <c r="AX18" s="4"/>
      <c r="AY18" s="5"/>
      <c r="AZ18" s="9" t="n">
        <v>0</v>
      </c>
      <c r="BA18" s="4" t="n">
        <v>470.987</v>
      </c>
      <c r="BB18" s="4"/>
      <c r="BC18" s="5"/>
      <c r="BF18" s="9" t="n">
        <f aca="false">AV18/1000</f>
        <v>0</v>
      </c>
      <c r="BG18" s="4" t="n">
        <f aca="false">AW18/1000</f>
        <v>0</v>
      </c>
      <c r="BH18" s="4"/>
      <c r="BI18" s="5"/>
      <c r="BJ18" s="9" t="n">
        <f aca="false">AZ18/1000</f>
        <v>0</v>
      </c>
      <c r="BK18" s="4" t="n">
        <f aca="false">BA18/1000</f>
        <v>0.470987</v>
      </c>
      <c r="BL18" s="4"/>
      <c r="BM18" s="5"/>
    </row>
    <row r="19" customFormat="false" ht="15" hidden="false" customHeight="false" outlineLevel="0" collapsed="false">
      <c r="A19" s="168" t="s">
        <v>77</v>
      </c>
      <c r="B19" s="168" t="s">
        <v>78</v>
      </c>
      <c r="C19" s="18" t="n">
        <v>3</v>
      </c>
      <c r="D19" s="18" t="n">
        <v>1</v>
      </c>
      <c r="E19" s="168" t="n">
        <v>2242</v>
      </c>
      <c r="F19" s="168" t="n">
        <v>1217.29301343356</v>
      </c>
      <c r="I19" s="168" t="s">
        <v>50</v>
      </c>
      <c r="J19" s="168" t="s">
        <v>78</v>
      </c>
      <c r="K19" s="168" t="n">
        <v>589.065</v>
      </c>
      <c r="L19" s="168" t="n">
        <v>1994.08068389566</v>
      </c>
      <c r="Q19" s="168" t="s">
        <v>77</v>
      </c>
      <c r="R19" s="168" t="s">
        <v>78</v>
      </c>
      <c r="S19" s="18" t="n">
        <v>3</v>
      </c>
      <c r="T19" s="18" t="n">
        <v>1</v>
      </c>
      <c r="U19" s="168" t="n">
        <v>609</v>
      </c>
      <c r="V19" s="168" t="n">
        <v>2033.37144176753</v>
      </c>
      <c r="AA19" s="9"/>
      <c r="AB19" s="4" t="n">
        <v>1629.3</v>
      </c>
      <c r="AC19" s="4" t="n">
        <v>32395.642</v>
      </c>
      <c r="AD19" s="5" t="n">
        <v>65087.04</v>
      </c>
      <c r="AE19" s="9"/>
      <c r="AF19" s="4" t="n">
        <v>1127.098</v>
      </c>
      <c r="AG19" s="4" t="n">
        <v>2662.567</v>
      </c>
      <c r="AH19" s="5" t="n">
        <v>33910.755</v>
      </c>
      <c r="AK19" s="9"/>
      <c r="AL19" s="4" t="n">
        <f aca="false">AB19/1000</f>
        <v>1.6293</v>
      </c>
      <c r="AM19" s="4" t="n">
        <f aca="false">AC19/1000</f>
        <v>32.395642</v>
      </c>
      <c r="AN19" s="5" t="n">
        <f aca="false">AD19/1000</f>
        <v>65.08704</v>
      </c>
      <c r="AO19" s="9"/>
      <c r="AP19" s="4" t="n">
        <f aca="false">AF19/1000</f>
        <v>1.127098</v>
      </c>
      <c r="AQ19" s="4" t="n">
        <f aca="false">AG19/1000</f>
        <v>2.662567</v>
      </c>
      <c r="AR19" s="5" t="n">
        <f aca="false">AH19/1000</f>
        <v>33.910755</v>
      </c>
      <c r="AV19" s="161" t="n">
        <v>0</v>
      </c>
      <c r="AW19" s="6" t="n">
        <v>0</v>
      </c>
      <c r="AX19" s="6"/>
      <c r="AY19" s="7"/>
      <c r="AZ19" s="161" t="n">
        <v>0</v>
      </c>
      <c r="BA19" s="6" t="n">
        <v>522.959</v>
      </c>
      <c r="BB19" s="6"/>
      <c r="BC19" s="7"/>
      <c r="BF19" s="161" t="n">
        <f aca="false">AV19/1000</f>
        <v>0</v>
      </c>
      <c r="BG19" s="6" t="n">
        <f aca="false">AW19/1000</f>
        <v>0</v>
      </c>
      <c r="BH19" s="6"/>
      <c r="BI19" s="7"/>
      <c r="BJ19" s="161" t="n">
        <f aca="false">AZ19/1000</f>
        <v>0</v>
      </c>
      <c r="BK19" s="6" t="n">
        <f aca="false">BA19/1000</f>
        <v>0.522959</v>
      </c>
      <c r="BL19" s="6"/>
      <c r="BM19" s="7"/>
    </row>
    <row r="20" customFormat="false" ht="15.75" hidden="false" customHeight="false" outlineLevel="0" collapsed="false">
      <c r="A20" s="168" t="s">
        <v>77</v>
      </c>
      <c r="B20" s="168" t="s">
        <v>78</v>
      </c>
      <c r="C20" s="18" t="n">
        <v>3</v>
      </c>
      <c r="D20" s="18" t="n">
        <v>1</v>
      </c>
      <c r="E20" s="168" t="n">
        <v>2316</v>
      </c>
      <c r="F20" s="168" t="n">
        <v>1257.47128417133</v>
      </c>
      <c r="I20" s="168" t="s">
        <v>50</v>
      </c>
      <c r="J20" s="168" t="s">
        <v>78</v>
      </c>
      <c r="K20" s="168" t="n">
        <v>529.909</v>
      </c>
      <c r="L20" s="168" t="n">
        <v>1793.82801748952</v>
      </c>
      <c r="Q20" s="168" t="s">
        <v>77</v>
      </c>
      <c r="R20" s="168" t="s">
        <v>78</v>
      </c>
      <c r="S20" s="18" t="n">
        <v>3</v>
      </c>
      <c r="T20" s="18" t="n">
        <v>1</v>
      </c>
      <c r="U20" s="168" t="n">
        <v>449</v>
      </c>
      <c r="V20" s="168" t="n">
        <v>1499.15234376621</v>
      </c>
      <c r="AA20" s="161"/>
      <c r="AB20" s="6" t="n">
        <v>1542.073</v>
      </c>
      <c r="AC20" s="6" t="n">
        <v>34684.129</v>
      </c>
      <c r="AD20" s="7" t="n">
        <v>63897.552</v>
      </c>
      <c r="AE20" s="161"/>
      <c r="AF20" s="6" t="n">
        <v>1025.853</v>
      </c>
      <c r="AG20" s="6" t="n">
        <v>3525.734</v>
      </c>
      <c r="AH20" s="7" t="n">
        <v>32087.078</v>
      </c>
      <c r="AK20" s="161"/>
      <c r="AL20" s="6" t="n">
        <f aca="false">AB20/1000</f>
        <v>1.542073</v>
      </c>
      <c r="AM20" s="6" t="n">
        <f aca="false">AC20/1000</f>
        <v>34.684129</v>
      </c>
      <c r="AN20" s="7" t="n">
        <f aca="false">AD20/1000</f>
        <v>63.897552</v>
      </c>
      <c r="AO20" s="161"/>
      <c r="AP20" s="6" t="n">
        <f aca="false">AF20/1000</f>
        <v>1.025853</v>
      </c>
      <c r="AQ20" s="6" t="n">
        <f aca="false">AG20/1000</f>
        <v>3.525734</v>
      </c>
      <c r="AR20" s="7" t="n">
        <f aca="false">AH20/1000</f>
        <v>32.087078</v>
      </c>
      <c r="AV20" s="162" t="n">
        <v>0</v>
      </c>
      <c r="AW20" s="163" t="n">
        <v>0</v>
      </c>
      <c r="AX20" s="163"/>
      <c r="AY20" s="164"/>
      <c r="AZ20" s="162" t="n">
        <v>0</v>
      </c>
      <c r="BA20" s="163" t="n">
        <v>631.693</v>
      </c>
      <c r="BB20" s="163"/>
      <c r="BC20" s="164"/>
      <c r="BF20" s="162" t="n">
        <f aca="false">AV20/1000</f>
        <v>0</v>
      </c>
      <c r="BG20" s="163" t="n">
        <f aca="false">AW20/1000</f>
        <v>0</v>
      </c>
      <c r="BH20" s="163"/>
      <c r="BI20" s="164"/>
      <c r="BJ20" s="162" t="n">
        <f aca="false">AZ20/1000</f>
        <v>0</v>
      </c>
      <c r="BK20" s="163" t="n">
        <f aca="false">BA20/1000</f>
        <v>0.631693</v>
      </c>
      <c r="BL20" s="163"/>
      <c r="BM20" s="164"/>
    </row>
    <row r="21" customFormat="false" ht="15.75" hidden="false" customHeight="false" outlineLevel="0" collapsed="false">
      <c r="A21" s="168" t="s">
        <v>77</v>
      </c>
      <c r="B21" s="168" t="s">
        <v>78</v>
      </c>
      <c r="C21" s="18" t="n">
        <v>3</v>
      </c>
      <c r="D21" s="18" t="n">
        <v>1</v>
      </c>
      <c r="E21" s="168" t="n">
        <v>2006</v>
      </c>
      <c r="F21" s="168" t="n">
        <v>1089.15690675634</v>
      </c>
      <c r="I21" s="168" t="s">
        <v>50</v>
      </c>
      <c r="J21" s="168" t="s">
        <v>78</v>
      </c>
      <c r="K21" s="168" t="n">
        <v>523.82</v>
      </c>
      <c r="L21" s="168" t="n">
        <v>1773.2157636903</v>
      </c>
      <c r="Q21" s="168" t="s">
        <v>77</v>
      </c>
      <c r="R21" s="168" t="s">
        <v>78</v>
      </c>
      <c r="S21" s="18" t="n">
        <v>3</v>
      </c>
      <c r="T21" s="18" t="n">
        <v>1</v>
      </c>
      <c r="U21" s="168" t="n">
        <v>548</v>
      </c>
      <c r="V21" s="168" t="n">
        <v>1829.70041065453</v>
      </c>
      <c r="AA21" s="162"/>
      <c r="AB21" s="163" t="n">
        <v>1574.964</v>
      </c>
      <c r="AC21" s="163" t="n">
        <v>33651.913</v>
      </c>
      <c r="AD21" s="164" t="n">
        <v>66158.58</v>
      </c>
      <c r="AE21" s="162"/>
      <c r="AF21" s="163" t="n">
        <v>956.966</v>
      </c>
      <c r="AG21" s="163" t="n">
        <v>4038.306</v>
      </c>
      <c r="AH21" s="164" t="n">
        <v>27933.848</v>
      </c>
      <c r="AK21" s="162"/>
      <c r="AL21" s="163" t="n">
        <f aca="false">AB21/1000</f>
        <v>1.574964</v>
      </c>
      <c r="AM21" s="163" t="n">
        <f aca="false">AC21/1000</f>
        <v>33.651913</v>
      </c>
      <c r="AN21" s="164" t="n">
        <f aca="false">AD21/1000</f>
        <v>66.15858</v>
      </c>
      <c r="AO21" s="162"/>
      <c r="AP21" s="163" t="n">
        <f aca="false">AF21/1000</f>
        <v>0.956966</v>
      </c>
      <c r="AQ21" s="163" t="n">
        <f aca="false">AG21/1000</f>
        <v>4.038306</v>
      </c>
      <c r="AR21" s="164" t="n">
        <f aca="false">AH21/1000</f>
        <v>27.933848</v>
      </c>
    </row>
    <row r="22" customFormat="false" ht="15.75" hidden="false" customHeight="false" outlineLevel="0" collapsed="false">
      <c r="A22" s="168" t="s">
        <v>44</v>
      </c>
      <c r="B22" s="168" t="s">
        <v>78</v>
      </c>
      <c r="C22" s="18" t="n">
        <v>2</v>
      </c>
      <c r="D22" s="18" t="n">
        <v>1</v>
      </c>
      <c r="E22" s="168" t="n">
        <v>2038</v>
      </c>
      <c r="F22" s="168" t="n">
        <v>1335.755354015</v>
      </c>
      <c r="I22" s="168" t="s">
        <v>44</v>
      </c>
      <c r="J22" s="168" t="s">
        <v>78</v>
      </c>
      <c r="K22" s="168" t="n">
        <v>2465.587</v>
      </c>
      <c r="L22" s="168" t="n">
        <v>1910.68785057155</v>
      </c>
      <c r="Q22" s="168" t="s">
        <v>44</v>
      </c>
      <c r="R22" s="168" t="s">
        <v>78</v>
      </c>
      <c r="S22" s="18" t="n">
        <v>2</v>
      </c>
      <c r="T22" s="18" t="n">
        <v>1</v>
      </c>
      <c r="U22" s="168" t="n">
        <v>8225</v>
      </c>
      <c r="V22" s="168" t="n">
        <v>1552.26979974848</v>
      </c>
      <c r="AT22" s="145" t="s">
        <v>79</v>
      </c>
    </row>
    <row r="23" customFormat="false" ht="15" hidden="false" customHeight="false" outlineLevel="0" collapsed="false">
      <c r="A23" s="168" t="s">
        <v>44</v>
      </c>
      <c r="B23" s="168" t="s">
        <v>78</v>
      </c>
      <c r="C23" s="18" t="n">
        <v>2</v>
      </c>
      <c r="D23" s="18" t="n">
        <v>1</v>
      </c>
      <c r="E23" s="168" t="n">
        <v>2253</v>
      </c>
      <c r="F23" s="168" t="n">
        <v>1476.6716450421</v>
      </c>
      <c r="I23" s="168" t="s">
        <v>44</v>
      </c>
      <c r="J23" s="168" t="s">
        <v>78</v>
      </c>
      <c r="K23" s="168" t="n">
        <v>2210.769</v>
      </c>
      <c r="L23" s="168" t="n">
        <v>1713.21858393974</v>
      </c>
      <c r="Q23" s="168" t="s">
        <v>44</v>
      </c>
      <c r="R23" s="168" t="s">
        <v>78</v>
      </c>
      <c r="S23" s="18" t="n">
        <v>2</v>
      </c>
      <c r="T23" s="18" t="n">
        <v>1</v>
      </c>
      <c r="U23" s="168" t="n">
        <v>8939</v>
      </c>
      <c r="V23" s="168" t="n">
        <v>1687.02002917345</v>
      </c>
      <c r="Y23" s="145" t="s">
        <v>80</v>
      </c>
      <c r="AU23" s="151" t="s">
        <v>65</v>
      </c>
      <c r="AV23" s="148" t="s">
        <v>66</v>
      </c>
      <c r="AW23" s="149" t="s">
        <v>67</v>
      </c>
      <c r="AX23" s="149" t="s">
        <v>66</v>
      </c>
      <c r="AY23" s="150" t="s">
        <v>67</v>
      </c>
      <c r="AZ23" s="148" t="s">
        <v>66</v>
      </c>
      <c r="BA23" s="149" t="s">
        <v>67</v>
      </c>
      <c r="BB23" s="149" t="s">
        <v>66</v>
      </c>
      <c r="BC23" s="150" t="s">
        <v>67</v>
      </c>
      <c r="BE23" s="151" t="s">
        <v>65</v>
      </c>
      <c r="BF23" s="148" t="s">
        <v>66</v>
      </c>
      <c r="BG23" s="149" t="s">
        <v>67</v>
      </c>
      <c r="BH23" s="149" t="s">
        <v>66</v>
      </c>
      <c r="BI23" s="150" t="s">
        <v>67</v>
      </c>
      <c r="BJ23" s="148" t="s">
        <v>66</v>
      </c>
      <c r="BK23" s="149" t="s">
        <v>67</v>
      </c>
      <c r="BL23" s="149" t="s">
        <v>66</v>
      </c>
      <c r="BM23" s="150" t="s">
        <v>67</v>
      </c>
    </row>
    <row r="24" customFormat="false" ht="15.75" hidden="false" customHeight="false" outlineLevel="0" collapsed="false">
      <c r="A24" s="168" t="s">
        <v>44</v>
      </c>
      <c r="B24" s="168" t="s">
        <v>78</v>
      </c>
      <c r="C24" s="18" t="n">
        <v>2</v>
      </c>
      <c r="D24" s="18" t="n">
        <v>1</v>
      </c>
      <c r="E24" s="168" t="n">
        <v>2282</v>
      </c>
      <c r="F24" s="168" t="n">
        <v>1495.67895871552</v>
      </c>
      <c r="I24" s="168" t="s">
        <v>44</v>
      </c>
      <c r="J24" s="168" t="s">
        <v>78</v>
      </c>
      <c r="K24" s="168" t="n">
        <v>2767.481</v>
      </c>
      <c r="L24" s="168" t="n">
        <v>2144.63830454477</v>
      </c>
      <c r="Q24" s="168" t="s">
        <v>44</v>
      </c>
      <c r="R24" s="168" t="s">
        <v>78</v>
      </c>
      <c r="S24" s="18" t="n">
        <v>2</v>
      </c>
      <c r="T24" s="18" t="n">
        <v>1</v>
      </c>
      <c r="U24" s="168" t="n">
        <v>9892</v>
      </c>
      <c r="V24" s="168" t="n">
        <v>1866.87572755161</v>
      </c>
      <c r="AU24" s="155" t="s">
        <v>68</v>
      </c>
      <c r="AV24" s="152" t="s">
        <v>66</v>
      </c>
      <c r="AW24" s="153" t="s">
        <v>66</v>
      </c>
      <c r="AX24" s="153" t="s">
        <v>67</v>
      </c>
      <c r="AY24" s="154" t="s">
        <v>67</v>
      </c>
      <c r="AZ24" s="152" t="s">
        <v>66</v>
      </c>
      <c r="BA24" s="153" t="s">
        <v>66</v>
      </c>
      <c r="BB24" s="153" t="s">
        <v>67</v>
      </c>
      <c r="BC24" s="154" t="s">
        <v>67</v>
      </c>
      <c r="BE24" s="155" t="s">
        <v>68</v>
      </c>
      <c r="BF24" s="152" t="s">
        <v>66</v>
      </c>
      <c r="BG24" s="153" t="s">
        <v>66</v>
      </c>
      <c r="BH24" s="153" t="s">
        <v>67</v>
      </c>
      <c r="BI24" s="154" t="s">
        <v>67</v>
      </c>
      <c r="BJ24" s="152" t="s">
        <v>66</v>
      </c>
      <c r="BK24" s="153" t="s">
        <v>66</v>
      </c>
      <c r="BL24" s="153" t="s">
        <v>67</v>
      </c>
      <c r="BM24" s="154" t="s">
        <v>67</v>
      </c>
    </row>
    <row r="25" customFormat="false" ht="15.75" hidden="false" customHeight="false" outlineLevel="0" collapsed="false">
      <c r="A25" s="168" t="s">
        <v>50</v>
      </c>
      <c r="B25" s="168" t="s">
        <v>78</v>
      </c>
      <c r="C25" s="18" t="n">
        <v>1</v>
      </c>
      <c r="D25" s="18" t="n">
        <v>1</v>
      </c>
      <c r="E25" s="168" t="n">
        <v>398</v>
      </c>
      <c r="F25" s="168" t="n">
        <v>1118.40939587465</v>
      </c>
      <c r="I25" s="168" t="s">
        <v>77</v>
      </c>
      <c r="J25" s="168" t="s">
        <v>78</v>
      </c>
      <c r="K25" s="168" t="n">
        <v>5053.643</v>
      </c>
      <c r="L25" s="168" t="n">
        <v>1926.44068384236</v>
      </c>
      <c r="Q25" s="168" t="s">
        <v>50</v>
      </c>
      <c r="R25" s="168" t="s">
        <v>78</v>
      </c>
      <c r="S25" s="18" t="n">
        <v>1</v>
      </c>
      <c r="T25" s="18" t="n">
        <v>1</v>
      </c>
      <c r="U25" s="168" t="n">
        <v>523</v>
      </c>
      <c r="V25" s="168" t="n">
        <v>829.986369659643</v>
      </c>
      <c r="Z25" s="77" t="s">
        <v>65</v>
      </c>
      <c r="AA25" s="148" t="s">
        <v>66</v>
      </c>
      <c r="AB25" s="149" t="s">
        <v>67</v>
      </c>
      <c r="AC25" s="149" t="s">
        <v>66</v>
      </c>
      <c r="AD25" s="150" t="s">
        <v>67</v>
      </c>
      <c r="AE25" s="148" t="s">
        <v>66</v>
      </c>
      <c r="AF25" s="149" t="s">
        <v>67</v>
      </c>
      <c r="AG25" s="149" t="s">
        <v>66</v>
      </c>
      <c r="AH25" s="150" t="s">
        <v>67</v>
      </c>
      <c r="AJ25" s="77" t="s">
        <v>65</v>
      </c>
      <c r="AK25" s="148" t="s">
        <v>66</v>
      </c>
      <c r="AL25" s="149" t="s">
        <v>67</v>
      </c>
      <c r="AM25" s="149" t="s">
        <v>66</v>
      </c>
      <c r="AN25" s="150" t="s">
        <v>67</v>
      </c>
      <c r="AO25" s="148" t="s">
        <v>66</v>
      </c>
      <c r="AP25" s="149" t="s">
        <v>67</v>
      </c>
      <c r="AQ25" s="149" t="s">
        <v>66</v>
      </c>
      <c r="AR25" s="150" t="s">
        <v>67</v>
      </c>
      <c r="AU25" s="160" t="s">
        <v>11</v>
      </c>
      <c r="AV25" s="157" t="s">
        <v>66</v>
      </c>
      <c r="AW25" s="158" t="s">
        <v>66</v>
      </c>
      <c r="AX25" s="158" t="s">
        <v>66</v>
      </c>
      <c r="AY25" s="159" t="s">
        <v>66</v>
      </c>
      <c r="AZ25" s="157" t="s">
        <v>67</v>
      </c>
      <c r="BA25" s="158" t="s">
        <v>67</v>
      </c>
      <c r="BB25" s="158" t="s">
        <v>67</v>
      </c>
      <c r="BC25" s="159" t="s">
        <v>67</v>
      </c>
      <c r="BE25" s="160" t="s">
        <v>11</v>
      </c>
      <c r="BF25" s="157" t="s">
        <v>66</v>
      </c>
      <c r="BG25" s="158" t="s">
        <v>66</v>
      </c>
      <c r="BH25" s="158" t="s">
        <v>66</v>
      </c>
      <c r="BI25" s="159" t="s">
        <v>66</v>
      </c>
      <c r="BJ25" s="157" t="s">
        <v>67</v>
      </c>
      <c r="BK25" s="158" t="s">
        <v>67</v>
      </c>
      <c r="BL25" s="158" t="s">
        <v>67</v>
      </c>
      <c r="BM25" s="159" t="s">
        <v>67</v>
      </c>
    </row>
    <row r="26" customFormat="false" ht="15" hidden="false" customHeight="false" outlineLevel="0" collapsed="false">
      <c r="A26" s="168" t="s">
        <v>50</v>
      </c>
      <c r="B26" s="168" t="s">
        <v>78</v>
      </c>
      <c r="C26" s="18" t="n">
        <v>1</v>
      </c>
      <c r="D26" s="18" t="n">
        <v>1</v>
      </c>
      <c r="E26" s="168" t="n">
        <v>323</v>
      </c>
      <c r="F26" s="168" t="n">
        <v>907.653856451033</v>
      </c>
      <c r="I26" s="168" t="s">
        <v>77</v>
      </c>
      <c r="J26" s="168" t="s">
        <v>78</v>
      </c>
      <c r="K26" s="168" t="n">
        <v>4846.273</v>
      </c>
      <c r="L26" s="168" t="n">
        <v>1847.39156925148</v>
      </c>
      <c r="Q26" s="168" t="s">
        <v>50</v>
      </c>
      <c r="R26" s="168" t="s">
        <v>78</v>
      </c>
      <c r="S26" s="18" t="n">
        <v>1</v>
      </c>
      <c r="T26" s="18" t="n">
        <v>1</v>
      </c>
      <c r="U26" s="168" t="n">
        <v>596</v>
      </c>
      <c r="V26" s="168" t="n">
        <v>945.835327566247</v>
      </c>
      <c r="Z26" s="86" t="s">
        <v>68</v>
      </c>
      <c r="AA26" s="152" t="s">
        <v>66</v>
      </c>
      <c r="AB26" s="153" t="s">
        <v>66</v>
      </c>
      <c r="AC26" s="153" t="s">
        <v>67</v>
      </c>
      <c r="AD26" s="154" t="s">
        <v>67</v>
      </c>
      <c r="AE26" s="152" t="s">
        <v>66</v>
      </c>
      <c r="AF26" s="153" t="s">
        <v>66</v>
      </c>
      <c r="AG26" s="153" t="s">
        <v>67</v>
      </c>
      <c r="AH26" s="154" t="s">
        <v>67</v>
      </c>
      <c r="AJ26" s="86" t="s">
        <v>68</v>
      </c>
      <c r="AK26" s="152" t="s">
        <v>66</v>
      </c>
      <c r="AL26" s="153" t="s">
        <v>66</v>
      </c>
      <c r="AM26" s="153" t="s">
        <v>67</v>
      </c>
      <c r="AN26" s="154" t="s">
        <v>67</v>
      </c>
      <c r="AO26" s="152" t="s">
        <v>66</v>
      </c>
      <c r="AP26" s="153" t="s">
        <v>66</v>
      </c>
      <c r="AQ26" s="153" t="s">
        <v>67</v>
      </c>
      <c r="AR26" s="154" t="s">
        <v>67</v>
      </c>
      <c r="AV26" s="9" t="n">
        <v>0</v>
      </c>
      <c r="AW26" s="4" t="n">
        <v>0</v>
      </c>
      <c r="AX26" s="4"/>
      <c r="AY26" s="5"/>
      <c r="AZ26" s="9" t="n">
        <v>0</v>
      </c>
      <c r="BA26" s="4" t="n">
        <v>899.877</v>
      </c>
      <c r="BB26" s="4"/>
      <c r="BC26" s="5"/>
      <c r="BF26" s="9" t="n">
        <f aca="false">AV26/1000</f>
        <v>0</v>
      </c>
      <c r="BG26" s="4" t="n">
        <f aca="false">AW26/1000</f>
        <v>0</v>
      </c>
      <c r="BH26" s="4"/>
      <c r="BI26" s="5"/>
      <c r="BJ26" s="9" t="n">
        <f aca="false">AZ26/1000</f>
        <v>0</v>
      </c>
      <c r="BK26" s="4" t="n">
        <f aca="false">BA26/1000</f>
        <v>0.899877</v>
      </c>
      <c r="BL26" s="4"/>
      <c r="BM26" s="5"/>
    </row>
    <row r="27" customFormat="false" ht="15.75" hidden="false" customHeight="false" outlineLevel="0" collapsed="false">
      <c r="A27" s="168" t="s">
        <v>50</v>
      </c>
      <c r="B27" s="168" t="s">
        <v>78</v>
      </c>
      <c r="C27" s="18" t="n">
        <v>1</v>
      </c>
      <c r="D27" s="18" t="n">
        <v>1</v>
      </c>
      <c r="E27" s="168" t="n">
        <v>279</v>
      </c>
      <c r="F27" s="168" t="n">
        <v>784.010606655846</v>
      </c>
      <c r="I27" s="168" t="s">
        <v>77</v>
      </c>
      <c r="J27" s="168" t="s">
        <v>78</v>
      </c>
      <c r="K27" s="168" t="n">
        <v>4224.234</v>
      </c>
      <c r="L27" s="168" t="n">
        <v>1610.27129056606</v>
      </c>
      <c r="Q27" s="168" t="s">
        <v>50</v>
      </c>
      <c r="R27" s="168" t="s">
        <v>78</v>
      </c>
      <c r="S27" s="18" t="n">
        <v>1</v>
      </c>
      <c r="T27" s="18" t="n">
        <v>1</v>
      </c>
      <c r="U27" s="168" t="n">
        <v>490</v>
      </c>
      <c r="V27" s="168" t="n">
        <v>777.616292797754</v>
      </c>
      <c r="Z27" s="156" t="s">
        <v>11</v>
      </c>
      <c r="AA27" s="157" t="s">
        <v>66</v>
      </c>
      <c r="AB27" s="158" t="s">
        <v>66</v>
      </c>
      <c r="AC27" s="158" t="s">
        <v>66</v>
      </c>
      <c r="AD27" s="159" t="s">
        <v>66</v>
      </c>
      <c r="AE27" s="157" t="s">
        <v>67</v>
      </c>
      <c r="AF27" s="158" t="s">
        <v>67</v>
      </c>
      <c r="AG27" s="158" t="s">
        <v>67</v>
      </c>
      <c r="AH27" s="159" t="s">
        <v>67</v>
      </c>
      <c r="AJ27" s="156" t="s">
        <v>11</v>
      </c>
      <c r="AK27" s="157" t="s">
        <v>66</v>
      </c>
      <c r="AL27" s="158" t="s">
        <v>66</v>
      </c>
      <c r="AM27" s="158" t="s">
        <v>66</v>
      </c>
      <c r="AN27" s="159" t="s">
        <v>66</v>
      </c>
      <c r="AO27" s="157" t="s">
        <v>67</v>
      </c>
      <c r="AP27" s="158" t="s">
        <v>67</v>
      </c>
      <c r="AQ27" s="158" t="s">
        <v>67</v>
      </c>
      <c r="AR27" s="159" t="s">
        <v>67</v>
      </c>
      <c r="AV27" s="161" t="n">
        <v>0</v>
      </c>
      <c r="AW27" s="6" t="n">
        <v>0</v>
      </c>
      <c r="AX27" s="6"/>
      <c r="AY27" s="7"/>
      <c r="AZ27" s="161" t="n">
        <v>0</v>
      </c>
      <c r="BA27" s="6" t="n">
        <v>959.778</v>
      </c>
      <c r="BB27" s="6"/>
      <c r="BC27" s="7"/>
      <c r="BF27" s="161" t="n">
        <f aca="false">AV27/1000</f>
        <v>0</v>
      </c>
      <c r="BG27" s="6" t="n">
        <f aca="false">AW27/1000</f>
        <v>0</v>
      </c>
      <c r="BH27" s="6"/>
      <c r="BI27" s="7"/>
      <c r="BJ27" s="161" t="n">
        <f aca="false">AZ27/1000</f>
        <v>0</v>
      </c>
      <c r="BK27" s="6" t="n">
        <f aca="false">BA27/1000</f>
        <v>0.959778</v>
      </c>
      <c r="BL27" s="6"/>
      <c r="BM27" s="7"/>
    </row>
    <row r="28" customFormat="false" ht="15.75" hidden="false" customHeight="false" outlineLevel="0" collapsed="false">
      <c r="A28" s="168" t="s">
        <v>77</v>
      </c>
      <c r="B28" s="168" t="s">
        <v>81</v>
      </c>
      <c r="C28" s="18" t="n">
        <v>3</v>
      </c>
      <c r="D28" s="18" t="n">
        <v>2</v>
      </c>
      <c r="E28" s="168" t="n">
        <v>2497</v>
      </c>
      <c r="F28" s="168" t="n">
        <v>1355.7451625975</v>
      </c>
      <c r="I28" s="168" t="s">
        <v>50</v>
      </c>
      <c r="J28" s="168" t="s">
        <v>81</v>
      </c>
      <c r="K28" s="168" t="n">
        <v>0</v>
      </c>
      <c r="L28" s="168" t="n">
        <v>0</v>
      </c>
      <c r="Q28" s="168" t="s">
        <v>77</v>
      </c>
      <c r="R28" s="168" t="s">
        <v>81</v>
      </c>
      <c r="S28" s="18" t="n">
        <v>3</v>
      </c>
      <c r="T28" s="18" t="n">
        <v>2</v>
      </c>
      <c r="U28" s="168" t="n">
        <v>-99</v>
      </c>
      <c r="V28" s="168"/>
      <c r="AA28" s="9"/>
      <c r="AB28" s="4" t="n">
        <v>455.385</v>
      </c>
      <c r="AC28" s="4" t="n">
        <v>5473.534</v>
      </c>
      <c r="AD28" s="5" t="n">
        <v>33392.533</v>
      </c>
      <c r="AE28" s="9" t="n">
        <v>0</v>
      </c>
      <c r="AF28" s="4" t="n">
        <v>495.803</v>
      </c>
      <c r="AG28" s="4" t="n">
        <v>9811.726</v>
      </c>
      <c r="AH28" s="5" t="n">
        <v>8751.697</v>
      </c>
      <c r="AK28" s="9"/>
      <c r="AL28" s="4" t="n">
        <f aca="false">AB28/1000</f>
        <v>0.455385</v>
      </c>
      <c r="AM28" s="4" t="n">
        <f aca="false">AC28/1000</f>
        <v>5.473534</v>
      </c>
      <c r="AN28" s="5" t="n">
        <f aca="false">AD28/1000</f>
        <v>33.392533</v>
      </c>
      <c r="AO28" s="9" t="n">
        <f aca="false">AE28/1000</f>
        <v>0</v>
      </c>
      <c r="AP28" s="4" t="n">
        <f aca="false">AF28/1000</f>
        <v>0.495803</v>
      </c>
      <c r="AQ28" s="4" t="n">
        <f aca="false">AG28/1000</f>
        <v>9.811726</v>
      </c>
      <c r="AR28" s="5" t="n">
        <f aca="false">AH28/1000</f>
        <v>8.751697</v>
      </c>
      <c r="AV28" s="162" t="n">
        <v>0</v>
      </c>
      <c r="AW28" s="163" t="n">
        <v>0</v>
      </c>
      <c r="AX28" s="163"/>
      <c r="AY28" s="164"/>
      <c r="AZ28" s="162" t="n">
        <v>0</v>
      </c>
      <c r="BA28" s="163" t="n">
        <v>566.156</v>
      </c>
      <c r="BB28" s="163"/>
      <c r="BC28" s="164"/>
      <c r="BF28" s="162" t="n">
        <f aca="false">AV28/1000</f>
        <v>0</v>
      </c>
      <c r="BG28" s="163" t="n">
        <f aca="false">AW28/1000</f>
        <v>0</v>
      </c>
      <c r="BH28" s="163"/>
      <c r="BI28" s="164"/>
      <c r="BJ28" s="162" t="n">
        <f aca="false">AZ28/1000</f>
        <v>0</v>
      </c>
      <c r="BK28" s="163" t="n">
        <f aca="false">BA28/1000</f>
        <v>0.566156</v>
      </c>
      <c r="BL28" s="163"/>
      <c r="BM28" s="164"/>
    </row>
    <row r="29" customFormat="false" ht="15" hidden="false" customHeight="false" outlineLevel="0" collapsed="false">
      <c r="A29" s="168" t="s">
        <v>77</v>
      </c>
      <c r="B29" s="168" t="s">
        <v>81</v>
      </c>
      <c r="C29" s="18" t="n">
        <v>3</v>
      </c>
      <c r="D29" s="18" t="n">
        <v>2</v>
      </c>
      <c r="E29" s="168" t="n">
        <v>2242</v>
      </c>
      <c r="F29" s="168" t="n">
        <v>1217.29301343356</v>
      </c>
      <c r="I29" s="168" t="s">
        <v>50</v>
      </c>
      <c r="J29" s="168" t="s">
        <v>81</v>
      </c>
      <c r="K29" s="168" t="n">
        <v>0</v>
      </c>
      <c r="L29" s="168" t="n">
        <v>0</v>
      </c>
      <c r="Q29" s="168" t="s">
        <v>77</v>
      </c>
      <c r="R29" s="168" t="s">
        <v>81</v>
      </c>
      <c r="S29" s="18" t="n">
        <v>3</v>
      </c>
      <c r="T29" s="18" t="n">
        <v>2</v>
      </c>
      <c r="U29" s="168" t="n">
        <v>115</v>
      </c>
      <c r="V29" s="168" t="n">
        <v>383.96997668845</v>
      </c>
      <c r="AA29" s="161"/>
      <c r="AB29" s="6" t="n">
        <v>499.166</v>
      </c>
      <c r="AC29" s="6" t="n">
        <v>5653.045</v>
      </c>
      <c r="AD29" s="7" t="n">
        <v>31560.673</v>
      </c>
      <c r="AE29" s="161"/>
      <c r="AF29" s="6" t="n">
        <v>487.954</v>
      </c>
      <c r="AG29" s="6" t="n">
        <v>10992.788</v>
      </c>
      <c r="AH29" s="7" t="n">
        <v>9232.098</v>
      </c>
      <c r="AK29" s="161"/>
      <c r="AL29" s="6" t="n">
        <f aca="false">AB29/1000</f>
        <v>0.499166</v>
      </c>
      <c r="AM29" s="6" t="n">
        <f aca="false">AC29/1000</f>
        <v>5.653045</v>
      </c>
      <c r="AN29" s="7" t="n">
        <f aca="false">AD29/1000</f>
        <v>31.560673</v>
      </c>
      <c r="AO29" s="161"/>
      <c r="AP29" s="6" t="n">
        <f aca="false">AF29/1000</f>
        <v>0.487954</v>
      </c>
      <c r="AQ29" s="6" t="n">
        <f aca="false">AG29/1000</f>
        <v>10.992788</v>
      </c>
      <c r="AR29" s="7" t="n">
        <f aca="false">AH29/1000</f>
        <v>9.232098</v>
      </c>
    </row>
    <row r="30" customFormat="false" ht="15.75" hidden="false" customHeight="false" outlineLevel="0" collapsed="false">
      <c r="A30" s="168" t="s">
        <v>77</v>
      </c>
      <c r="B30" s="168" t="s">
        <v>81</v>
      </c>
      <c r="C30" s="18" t="n">
        <v>3</v>
      </c>
      <c r="D30" s="18" t="n">
        <v>2</v>
      </c>
      <c r="E30" s="168" t="n">
        <v>2559</v>
      </c>
      <c r="F30" s="168" t="n">
        <v>1389.4080380805</v>
      </c>
      <c r="I30" s="168" t="s">
        <v>50</v>
      </c>
      <c r="J30" s="168" t="s">
        <v>81</v>
      </c>
      <c r="K30" s="168" t="n">
        <v>0</v>
      </c>
      <c r="L30" s="168" t="n">
        <v>0</v>
      </c>
      <c r="Q30" s="168" t="s">
        <v>77</v>
      </c>
      <c r="R30" s="168" t="s">
        <v>81</v>
      </c>
      <c r="S30" s="18" t="n">
        <v>3</v>
      </c>
      <c r="T30" s="18" t="n">
        <v>2</v>
      </c>
      <c r="U30" s="168" t="n">
        <v>112</v>
      </c>
      <c r="V30" s="168" t="n">
        <v>373.953368600925</v>
      </c>
      <c r="AA30" s="162"/>
      <c r="AB30" s="163" t="n">
        <v>420.402</v>
      </c>
      <c r="AC30" s="163" t="n">
        <v>8160.823</v>
      </c>
      <c r="AD30" s="164" t="n">
        <v>35197.208</v>
      </c>
      <c r="AE30" s="162"/>
      <c r="AF30" s="163" t="n">
        <v>486.833</v>
      </c>
      <c r="AG30" s="163" t="n">
        <v>11388.374</v>
      </c>
      <c r="AH30" s="164" t="n">
        <v>7958.803</v>
      </c>
      <c r="AK30" s="162"/>
      <c r="AL30" s="163" t="n">
        <f aca="false">AB30/1000</f>
        <v>0.420402</v>
      </c>
      <c r="AM30" s="163" t="n">
        <f aca="false">AC30/1000</f>
        <v>8.160823</v>
      </c>
      <c r="AN30" s="164" t="n">
        <f aca="false">AD30/1000</f>
        <v>35.197208</v>
      </c>
      <c r="AO30" s="162"/>
      <c r="AP30" s="163" t="n">
        <f aca="false">AF30/1000</f>
        <v>0.486833</v>
      </c>
      <c r="AQ30" s="163" t="n">
        <f aca="false">AG30/1000</f>
        <v>11.388374</v>
      </c>
      <c r="AR30" s="164" t="n">
        <f aca="false">AH30/1000</f>
        <v>7.958803</v>
      </c>
      <c r="AT30" s="14" t="s">
        <v>82</v>
      </c>
    </row>
    <row r="31" customFormat="false" ht="15.75" hidden="false" customHeight="false" outlineLevel="0" collapsed="false">
      <c r="A31" s="168" t="s">
        <v>44</v>
      </c>
      <c r="B31" s="168" t="s">
        <v>81</v>
      </c>
      <c r="C31" s="18" t="n">
        <v>2</v>
      </c>
      <c r="D31" s="18" t="n">
        <v>2</v>
      </c>
      <c r="E31" s="168" t="n">
        <v>1593</v>
      </c>
      <c r="F31" s="168" t="n">
        <v>1044.09140281938</v>
      </c>
      <c r="I31" s="168" t="s">
        <v>44</v>
      </c>
      <c r="J31" s="168" t="s">
        <v>81</v>
      </c>
      <c r="K31" s="168" t="n">
        <v>501.128</v>
      </c>
      <c r="L31" s="168" t="n">
        <v>388.345323519804</v>
      </c>
      <c r="Q31" s="168" t="s">
        <v>44</v>
      </c>
      <c r="R31" s="168" t="s">
        <v>81</v>
      </c>
      <c r="S31" s="18" t="n">
        <v>2</v>
      </c>
      <c r="T31" s="18" t="n">
        <v>2</v>
      </c>
      <c r="U31" s="168" t="n">
        <v>1941</v>
      </c>
      <c r="V31" s="168" t="n">
        <v>366.316800159489</v>
      </c>
      <c r="AT31" s="145" t="s">
        <v>61</v>
      </c>
    </row>
    <row r="32" customFormat="false" ht="15.75" hidden="false" customHeight="false" outlineLevel="0" collapsed="false">
      <c r="A32" s="168" t="s">
        <v>44</v>
      </c>
      <c r="B32" s="168" t="s">
        <v>81</v>
      </c>
      <c r="C32" s="18" t="n">
        <v>2</v>
      </c>
      <c r="D32" s="18" t="n">
        <v>2</v>
      </c>
      <c r="E32" s="168" t="n">
        <v>1669</v>
      </c>
      <c r="F32" s="168" t="n">
        <v>1093.90367313593</v>
      </c>
      <c r="I32" s="168" t="s">
        <v>44</v>
      </c>
      <c r="J32" s="168" t="s">
        <v>81</v>
      </c>
      <c r="K32" s="168" t="n">
        <v>702.5545</v>
      </c>
      <c r="L32" s="168" t="n">
        <v>544.439254228049</v>
      </c>
      <c r="Q32" s="168" t="s">
        <v>44</v>
      </c>
      <c r="R32" s="168" t="s">
        <v>81</v>
      </c>
      <c r="S32" s="18" t="n">
        <v>2</v>
      </c>
      <c r="T32" s="18" t="n">
        <v>2</v>
      </c>
      <c r="U32" s="168" t="n">
        <v>2265</v>
      </c>
      <c r="V32" s="168" t="n">
        <v>427.46396309183</v>
      </c>
      <c r="AU32" s="151" t="s">
        <v>65</v>
      </c>
      <c r="AV32" s="148" t="s">
        <v>66</v>
      </c>
      <c r="AW32" s="149" t="s">
        <v>67</v>
      </c>
      <c r="AX32" s="149" t="s">
        <v>66</v>
      </c>
      <c r="AY32" s="150" t="s">
        <v>67</v>
      </c>
      <c r="AZ32" s="148" t="s">
        <v>66</v>
      </c>
      <c r="BA32" s="149" t="s">
        <v>67</v>
      </c>
      <c r="BB32" s="149" t="s">
        <v>66</v>
      </c>
      <c r="BC32" s="150" t="s">
        <v>67</v>
      </c>
      <c r="BE32" s="151" t="s">
        <v>65</v>
      </c>
      <c r="BF32" s="148" t="s">
        <v>66</v>
      </c>
      <c r="BG32" s="149" t="s">
        <v>67</v>
      </c>
      <c r="BH32" s="149" t="s">
        <v>66</v>
      </c>
      <c r="BI32" s="150" t="s">
        <v>67</v>
      </c>
      <c r="BJ32" s="148" t="s">
        <v>66</v>
      </c>
      <c r="BK32" s="149" t="s">
        <v>67</v>
      </c>
      <c r="BL32" s="149" t="s">
        <v>66</v>
      </c>
      <c r="BM32" s="150" t="s">
        <v>67</v>
      </c>
    </row>
    <row r="33" customFormat="false" ht="15.75" hidden="false" customHeight="false" outlineLevel="0" collapsed="false">
      <c r="A33" s="168" t="s">
        <v>44</v>
      </c>
      <c r="B33" s="168" t="s">
        <v>81</v>
      </c>
      <c r="C33" s="18" t="n">
        <v>2</v>
      </c>
      <c r="D33" s="18" t="n">
        <v>2</v>
      </c>
      <c r="E33" s="168" t="n">
        <v>1731</v>
      </c>
      <c r="F33" s="168" t="n">
        <v>1134.53999892049</v>
      </c>
      <c r="I33" s="168" t="s">
        <v>44</v>
      </c>
      <c r="J33" s="168" t="s">
        <v>81</v>
      </c>
      <c r="K33" s="168" t="n">
        <v>910.5695</v>
      </c>
      <c r="L33" s="168" t="n">
        <v>705.638892787403</v>
      </c>
      <c r="Q33" s="168" t="s">
        <v>44</v>
      </c>
      <c r="R33" s="168" t="s">
        <v>81</v>
      </c>
      <c r="S33" s="18" t="n">
        <v>2</v>
      </c>
      <c r="T33" s="18" t="n">
        <v>2</v>
      </c>
      <c r="U33" s="168" t="n">
        <v>2986</v>
      </c>
      <c r="V33" s="168" t="n">
        <v>563.535273197442</v>
      </c>
      <c r="Z33" s="138"/>
      <c r="AA33" s="139"/>
      <c r="AB33" s="139"/>
      <c r="AC33" s="139"/>
      <c r="AD33" s="139"/>
      <c r="AE33" s="139"/>
      <c r="AF33" s="139"/>
      <c r="AG33" s="139"/>
      <c r="AH33" s="170" t="s">
        <v>83</v>
      </c>
      <c r="AI33" s="139"/>
      <c r="AJ33" s="139"/>
      <c r="AK33" s="139"/>
      <c r="AL33" s="139"/>
      <c r="AM33" s="139"/>
      <c r="AN33" s="139"/>
      <c r="AO33" s="139"/>
      <c r="AP33" s="139"/>
      <c r="AQ33" s="139"/>
      <c r="AR33" s="141"/>
      <c r="AU33" s="155" t="s">
        <v>68</v>
      </c>
      <c r="AV33" s="152" t="s">
        <v>66</v>
      </c>
      <c r="AW33" s="153" t="s">
        <v>66</v>
      </c>
      <c r="AX33" s="153" t="s">
        <v>67</v>
      </c>
      <c r="AY33" s="154" t="s">
        <v>67</v>
      </c>
      <c r="AZ33" s="152" t="s">
        <v>66</v>
      </c>
      <c r="BA33" s="153" t="s">
        <v>66</v>
      </c>
      <c r="BB33" s="153" t="s">
        <v>67</v>
      </c>
      <c r="BC33" s="154" t="s">
        <v>67</v>
      </c>
      <c r="BE33" s="155" t="s">
        <v>68</v>
      </c>
      <c r="BF33" s="152" t="s">
        <v>66</v>
      </c>
      <c r="BG33" s="153" t="s">
        <v>66</v>
      </c>
      <c r="BH33" s="153" t="s">
        <v>67</v>
      </c>
      <c r="BI33" s="154" t="s">
        <v>67</v>
      </c>
      <c r="BJ33" s="152" t="s">
        <v>66</v>
      </c>
      <c r="BK33" s="153" t="s">
        <v>66</v>
      </c>
      <c r="BL33" s="153" t="s">
        <v>67</v>
      </c>
      <c r="BM33" s="154" t="s">
        <v>67</v>
      </c>
    </row>
    <row r="34" customFormat="false" ht="15.75" hidden="false" customHeight="false" outlineLevel="0" collapsed="false">
      <c r="A34" s="168" t="s">
        <v>50</v>
      </c>
      <c r="B34" s="168" t="s">
        <v>81</v>
      </c>
      <c r="C34" s="18" t="n">
        <v>1</v>
      </c>
      <c r="D34" s="18" t="n">
        <v>2</v>
      </c>
      <c r="E34" s="168" t="n">
        <v>633</v>
      </c>
      <c r="F34" s="168" t="n">
        <v>1778.77675273531</v>
      </c>
      <c r="I34" s="168" t="s">
        <v>77</v>
      </c>
      <c r="J34" s="168" t="s">
        <v>81</v>
      </c>
      <c r="K34" s="168" t="n">
        <v>1746.422</v>
      </c>
      <c r="L34" s="168" t="n">
        <v>665.733292192849</v>
      </c>
      <c r="Q34" s="168" t="s">
        <v>50</v>
      </c>
      <c r="R34" s="168" t="s">
        <v>81</v>
      </c>
      <c r="S34" s="18" t="n">
        <v>1</v>
      </c>
      <c r="T34" s="18" t="n">
        <v>2</v>
      </c>
      <c r="U34" s="168" t="n">
        <v>290</v>
      </c>
      <c r="V34" s="168" t="n">
        <v>460.221887574181</v>
      </c>
      <c r="AU34" s="160" t="s">
        <v>11</v>
      </c>
      <c r="AV34" s="157" t="s">
        <v>66</v>
      </c>
      <c r="AW34" s="158" t="s">
        <v>66</v>
      </c>
      <c r="AX34" s="158" t="s">
        <v>66</v>
      </c>
      <c r="AY34" s="159" t="s">
        <v>66</v>
      </c>
      <c r="AZ34" s="157" t="s">
        <v>67</v>
      </c>
      <c r="BA34" s="158" t="s">
        <v>67</v>
      </c>
      <c r="BB34" s="158" t="s">
        <v>67</v>
      </c>
      <c r="BC34" s="159" t="s">
        <v>67</v>
      </c>
      <c r="BE34" s="160" t="s">
        <v>11</v>
      </c>
      <c r="BF34" s="157" t="s">
        <v>66</v>
      </c>
      <c r="BG34" s="158" t="s">
        <v>66</v>
      </c>
      <c r="BH34" s="158" t="s">
        <v>66</v>
      </c>
      <c r="BI34" s="159" t="s">
        <v>66</v>
      </c>
      <c r="BJ34" s="157" t="s">
        <v>67</v>
      </c>
      <c r="BK34" s="158" t="s">
        <v>67</v>
      </c>
      <c r="BL34" s="158" t="s">
        <v>67</v>
      </c>
      <c r="BM34" s="159" t="s">
        <v>67</v>
      </c>
    </row>
    <row r="35" customFormat="false" ht="15.75" hidden="false" customHeight="false" outlineLevel="0" collapsed="false">
      <c r="A35" s="168" t="s">
        <v>50</v>
      </c>
      <c r="B35" s="168" t="s">
        <v>81</v>
      </c>
      <c r="C35" s="18" t="n">
        <v>1</v>
      </c>
      <c r="D35" s="18" t="n">
        <v>2</v>
      </c>
      <c r="E35" s="168" t="n">
        <v>601</v>
      </c>
      <c r="F35" s="168" t="n">
        <v>1688.8543892479</v>
      </c>
      <c r="I35" s="168" t="s">
        <v>77</v>
      </c>
      <c r="J35" s="168" t="s">
        <v>81</v>
      </c>
      <c r="K35" s="168" t="n">
        <v>1361.985</v>
      </c>
      <c r="L35" s="168" t="n">
        <v>519.186518474502</v>
      </c>
      <c r="Q35" s="168" t="s">
        <v>50</v>
      </c>
      <c r="R35" s="168" t="s">
        <v>81</v>
      </c>
      <c r="S35" s="18" t="n">
        <v>1</v>
      </c>
      <c r="T35" s="18" t="n">
        <v>2</v>
      </c>
      <c r="U35" s="168" t="n">
        <v>366</v>
      </c>
      <c r="V35" s="168" t="n">
        <v>580.831761559138</v>
      </c>
      <c r="AV35" s="9" t="n">
        <v>0</v>
      </c>
      <c r="AW35" s="4" t="n">
        <v>0</v>
      </c>
      <c r="AX35" s="4"/>
      <c r="AY35" s="5" t="n">
        <v>0</v>
      </c>
      <c r="AZ35" s="9" t="n">
        <v>0</v>
      </c>
      <c r="BA35" s="4" t="n">
        <v>541.963</v>
      </c>
      <c r="BB35" s="4"/>
      <c r="BC35" s="5" t="n">
        <v>1883.273</v>
      </c>
      <c r="BF35" s="9" t="n">
        <f aca="false">AV35/1000</f>
        <v>0</v>
      </c>
      <c r="BG35" s="4" t="n">
        <f aca="false">AW35/1000</f>
        <v>0</v>
      </c>
      <c r="BH35" s="4"/>
      <c r="BI35" s="5" t="n">
        <f aca="false">AY35/1000</f>
        <v>0</v>
      </c>
      <c r="BJ35" s="9" t="n">
        <f aca="false">AZ35/1000</f>
        <v>0</v>
      </c>
      <c r="BK35" s="4" t="n">
        <f aca="false">BA35/1000</f>
        <v>0.541963</v>
      </c>
      <c r="BL35" s="4"/>
      <c r="BM35" s="5" t="n">
        <f aca="false">BC35/1000</f>
        <v>1.883273</v>
      </c>
    </row>
    <row r="36" customFormat="false" ht="15.75" hidden="false" customHeight="false" outlineLevel="0" collapsed="false">
      <c r="A36" s="168" t="s">
        <v>50</v>
      </c>
      <c r="B36" s="168" t="s">
        <v>81</v>
      </c>
      <c r="C36" s="18" t="n">
        <v>1</v>
      </c>
      <c r="D36" s="18" t="n">
        <v>2</v>
      </c>
      <c r="E36" s="168" t="n">
        <v>569</v>
      </c>
      <c r="F36" s="168" t="n">
        <v>1598.93202576049</v>
      </c>
      <c r="I36" s="168" t="s">
        <v>77</v>
      </c>
      <c r="J36" s="168" t="s">
        <v>81</v>
      </c>
      <c r="K36" s="168" t="n">
        <v>1699.265</v>
      </c>
      <c r="L36" s="168" t="n">
        <v>647.75711870217</v>
      </c>
      <c r="Q36" s="168" t="s">
        <v>50</v>
      </c>
      <c r="R36" s="168" t="s">
        <v>81</v>
      </c>
      <c r="S36" s="18" t="n">
        <v>1</v>
      </c>
      <c r="T36" s="18" t="n">
        <v>2</v>
      </c>
      <c r="U36" s="168" t="n">
        <v>345</v>
      </c>
      <c r="V36" s="168" t="n">
        <v>547.505349010663</v>
      </c>
      <c r="Z36" s="171" t="s">
        <v>84</v>
      </c>
      <c r="AA36" s="172"/>
      <c r="AB36" s="172"/>
      <c r="AC36" s="173"/>
      <c r="AG36" s="171" t="s">
        <v>85</v>
      </c>
      <c r="AH36" s="172"/>
      <c r="AI36" s="172"/>
      <c r="AJ36" s="173"/>
      <c r="AN36" s="171" t="s">
        <v>82</v>
      </c>
      <c r="AO36" s="172"/>
      <c r="AP36" s="172"/>
      <c r="AQ36" s="173"/>
      <c r="AV36" s="161" t="n">
        <v>0</v>
      </c>
      <c r="AW36" s="6" t="n">
        <v>0</v>
      </c>
      <c r="AX36" s="6"/>
      <c r="AY36" s="7" t="n">
        <v>56.78</v>
      </c>
      <c r="AZ36" s="161" t="n">
        <v>0</v>
      </c>
      <c r="BA36" s="6" t="n">
        <v>629.892</v>
      </c>
      <c r="BB36" s="6"/>
      <c r="BC36" s="7" t="n">
        <v>1458.024</v>
      </c>
      <c r="BF36" s="161" t="n">
        <f aca="false">AV36/1000</f>
        <v>0</v>
      </c>
      <c r="BG36" s="6" t="n">
        <f aca="false">AW36/1000</f>
        <v>0</v>
      </c>
      <c r="BH36" s="6"/>
      <c r="BI36" s="7" t="n">
        <f aca="false">AY36/1000</f>
        <v>0.05678</v>
      </c>
      <c r="BJ36" s="161" t="n">
        <f aca="false">AZ36/1000</f>
        <v>0</v>
      </c>
      <c r="BK36" s="6" t="n">
        <f aca="false">BA36/1000</f>
        <v>0.629892</v>
      </c>
      <c r="BL36" s="6"/>
      <c r="BM36" s="7" t="n">
        <f aca="false">BC36/1000</f>
        <v>1.458024</v>
      </c>
    </row>
    <row r="37" customFormat="false" ht="15.75" hidden="false" customHeight="false" outlineLevel="0" collapsed="false">
      <c r="A37" s="168" t="s">
        <v>77</v>
      </c>
      <c r="B37" s="168" t="s">
        <v>86</v>
      </c>
      <c r="C37" s="18" t="n">
        <v>3</v>
      </c>
      <c r="D37" s="18" t="n">
        <v>3</v>
      </c>
      <c r="E37" s="168" t="n">
        <v>-99</v>
      </c>
      <c r="F37" s="168" t="n">
        <v>0</v>
      </c>
      <c r="Q37" s="168" t="s">
        <v>77</v>
      </c>
      <c r="R37" s="168" t="s">
        <v>86</v>
      </c>
      <c r="S37" s="18" t="n">
        <v>3</v>
      </c>
      <c r="T37" s="18" t="n">
        <v>3</v>
      </c>
      <c r="U37" s="168" t="n">
        <v>145</v>
      </c>
      <c r="V37" s="168" t="n">
        <v>484.136057563698</v>
      </c>
      <c r="Z37" s="168" t="s">
        <v>71</v>
      </c>
      <c r="AA37" s="168" t="s">
        <v>72</v>
      </c>
      <c r="AB37" s="168" t="s">
        <v>74</v>
      </c>
      <c r="AC37" s="168" t="s">
        <v>75</v>
      </c>
      <c r="AG37" s="168" t="s">
        <v>71</v>
      </c>
      <c r="AH37" s="168" t="s">
        <v>72</v>
      </c>
      <c r="AI37" s="168" t="s">
        <v>74</v>
      </c>
      <c r="AJ37" s="168" t="s">
        <v>75</v>
      </c>
      <c r="AN37" s="168" t="s">
        <v>71</v>
      </c>
      <c r="AO37" s="168" t="s">
        <v>72</v>
      </c>
      <c r="AP37" s="168" t="s">
        <v>74</v>
      </c>
      <c r="AQ37" s="168" t="s">
        <v>75</v>
      </c>
      <c r="AV37" s="162" t="n">
        <v>0</v>
      </c>
      <c r="AW37" s="163" t="n">
        <v>0</v>
      </c>
      <c r="AX37" s="163"/>
      <c r="AY37" s="164" t="n">
        <v>0</v>
      </c>
      <c r="AZ37" s="162" t="n">
        <v>0</v>
      </c>
      <c r="BA37" s="163" t="n">
        <v>744.788</v>
      </c>
      <c r="BB37" s="163"/>
      <c r="BC37" s="164" t="n">
        <v>1866.099</v>
      </c>
      <c r="BF37" s="162" t="n">
        <f aca="false">AV37/1000</f>
        <v>0</v>
      </c>
      <c r="BG37" s="163" t="n">
        <f aca="false">AW37/1000</f>
        <v>0</v>
      </c>
      <c r="BH37" s="163"/>
      <c r="BI37" s="164" t="n">
        <f aca="false">AY37/1000</f>
        <v>0</v>
      </c>
      <c r="BJ37" s="162" t="n">
        <f aca="false">AZ37/1000</f>
        <v>0</v>
      </c>
      <c r="BK37" s="163" t="n">
        <f aca="false">BA37/1000</f>
        <v>0.744788</v>
      </c>
      <c r="BL37" s="163"/>
      <c r="BM37" s="164" t="n">
        <f aca="false">BC37/1000</f>
        <v>1.866099</v>
      </c>
    </row>
    <row r="38" customFormat="false" ht="15" hidden="false" customHeight="false" outlineLevel="0" collapsed="false">
      <c r="A38" s="168" t="s">
        <v>77</v>
      </c>
      <c r="B38" s="168" t="s">
        <v>86</v>
      </c>
      <c r="C38" s="18" t="n">
        <v>3</v>
      </c>
      <c r="D38" s="18" t="n">
        <v>3</v>
      </c>
      <c r="E38" s="168" t="n">
        <v>-99</v>
      </c>
      <c r="F38" s="168" t="n">
        <v>0</v>
      </c>
      <c r="Q38" s="168" t="s">
        <v>77</v>
      </c>
      <c r="R38" s="168" t="s">
        <v>86</v>
      </c>
      <c r="S38" s="18" t="n">
        <v>3</v>
      </c>
      <c r="T38" s="18" t="n">
        <v>3</v>
      </c>
      <c r="U38" s="168" t="n">
        <v>131</v>
      </c>
      <c r="V38" s="168" t="n">
        <v>437.391886488582</v>
      </c>
      <c r="Z38" s="18" t="s">
        <v>44</v>
      </c>
      <c r="AA38" s="18" t="n">
        <v>2</v>
      </c>
      <c r="AB38" s="174" t="n">
        <v>466</v>
      </c>
      <c r="AC38" s="18" t="n">
        <v>555.364852877369</v>
      </c>
      <c r="AG38" s="18" t="s">
        <v>87</v>
      </c>
      <c r="AH38" s="18" t="n">
        <v>3</v>
      </c>
      <c r="AI38" s="18" t="n">
        <v>32396</v>
      </c>
      <c r="AJ38" s="18" t="n">
        <v>28516.1671957283</v>
      </c>
      <c r="AN38" s="18" t="s">
        <v>44</v>
      </c>
      <c r="AO38" s="18" t="n">
        <v>4</v>
      </c>
      <c r="AP38" s="87" t="n">
        <v>35655</v>
      </c>
      <c r="AQ38" s="18" t="n">
        <v>39394.6659668169</v>
      </c>
    </row>
    <row r="39" customFormat="false" ht="15" hidden="false" customHeight="false" outlineLevel="0" collapsed="false">
      <c r="A39" s="168" t="s">
        <v>77</v>
      </c>
      <c r="B39" s="168" t="s">
        <v>86</v>
      </c>
      <c r="C39" s="18" t="n">
        <v>3</v>
      </c>
      <c r="D39" s="18" t="n">
        <v>3</v>
      </c>
      <c r="E39" s="168" t="n">
        <v>-99</v>
      </c>
      <c r="F39" s="168" t="n">
        <v>0</v>
      </c>
      <c r="Q39" s="168" t="s">
        <v>77</v>
      </c>
      <c r="R39" s="168" t="s">
        <v>86</v>
      </c>
      <c r="S39" s="18" t="n">
        <v>3</v>
      </c>
      <c r="T39" s="18" t="n">
        <v>3</v>
      </c>
      <c r="U39" s="168" t="n">
        <v>109</v>
      </c>
      <c r="V39" s="168" t="n">
        <v>363.936760513401</v>
      </c>
      <c r="Z39" s="18" t="s">
        <v>44</v>
      </c>
      <c r="AA39" s="18" t="n">
        <v>2</v>
      </c>
      <c r="AB39" s="174" t="n">
        <v>392</v>
      </c>
      <c r="AC39" s="18" t="n">
        <v>467.173867656499</v>
      </c>
      <c r="AG39" s="18" t="s">
        <v>87</v>
      </c>
      <c r="AH39" s="18" t="n">
        <v>3</v>
      </c>
      <c r="AI39" s="18" t="n">
        <v>34684</v>
      </c>
      <c r="AJ39" s="18" t="n">
        <v>30530.1501116385</v>
      </c>
      <c r="AN39" s="18" t="s">
        <v>44</v>
      </c>
      <c r="AO39" s="18" t="n">
        <v>4</v>
      </c>
      <c r="AP39" s="87" t="n">
        <v>32590</v>
      </c>
      <c r="AQ39" s="18" t="n">
        <v>36008.1941903958</v>
      </c>
      <c r="AT39" s="18" t="s">
        <v>82</v>
      </c>
    </row>
    <row r="40" customFormat="false" ht="15.75" hidden="false" customHeight="false" outlineLevel="0" collapsed="false">
      <c r="A40" s="168" t="s">
        <v>44</v>
      </c>
      <c r="B40" s="168" t="s">
        <v>86</v>
      </c>
      <c r="C40" s="18" t="n">
        <v>2</v>
      </c>
      <c r="D40" s="18" t="n">
        <v>3</v>
      </c>
      <c r="E40" s="168" t="n">
        <v>545</v>
      </c>
      <c r="F40" s="168" t="n">
        <v>357.206412138457</v>
      </c>
      <c r="Q40" s="168" t="s">
        <v>44</v>
      </c>
      <c r="R40" s="168" t="s">
        <v>86</v>
      </c>
      <c r="S40" s="18" t="n">
        <v>2</v>
      </c>
      <c r="T40" s="18" t="n">
        <v>3</v>
      </c>
      <c r="U40" s="168" t="n">
        <v>3545</v>
      </c>
      <c r="V40" s="168" t="n">
        <v>669.033001836882</v>
      </c>
      <c r="Z40" s="18" t="s">
        <v>44</v>
      </c>
      <c r="AA40" s="18" t="n">
        <v>2</v>
      </c>
      <c r="AB40" s="174" t="n">
        <v>639</v>
      </c>
      <c r="AC40" s="18" t="n">
        <v>761.541075082915</v>
      </c>
      <c r="AG40" s="18" t="s">
        <v>87</v>
      </c>
      <c r="AH40" s="18" t="n">
        <v>3</v>
      </c>
      <c r="AI40" s="18" t="n">
        <v>33652</v>
      </c>
      <c r="AJ40" s="18" t="n">
        <v>29621.7452299867</v>
      </c>
      <c r="AN40" s="18" t="s">
        <v>44</v>
      </c>
      <c r="AO40" s="18" t="n">
        <v>4</v>
      </c>
      <c r="AP40" s="87" t="n">
        <v>33940</v>
      </c>
      <c r="AQ40" s="18" t="n">
        <v>37499.7886106791</v>
      </c>
      <c r="AT40" s="145" t="s">
        <v>69</v>
      </c>
    </row>
    <row r="41" customFormat="false" ht="15" hidden="false" customHeight="false" outlineLevel="0" collapsed="false">
      <c r="A41" s="168" t="s">
        <v>44</v>
      </c>
      <c r="B41" s="168" t="s">
        <v>86</v>
      </c>
      <c r="C41" s="18" t="n">
        <v>2</v>
      </c>
      <c r="D41" s="18" t="n">
        <v>3</v>
      </c>
      <c r="E41" s="168" t="n">
        <v>271</v>
      </c>
      <c r="F41" s="168" t="n">
        <v>177.620069155086</v>
      </c>
      <c r="Q41" s="168" t="s">
        <v>44</v>
      </c>
      <c r="R41" s="168" t="s">
        <v>86</v>
      </c>
      <c r="S41" s="18" t="n">
        <v>2</v>
      </c>
      <c r="T41" s="18" t="n">
        <v>3</v>
      </c>
      <c r="U41" s="168" t="n">
        <v>1722</v>
      </c>
      <c r="V41" s="168" t="n">
        <v>324.985847436703</v>
      </c>
      <c r="Z41" s="18" t="s">
        <v>87</v>
      </c>
      <c r="AA41" s="18" t="n">
        <v>2</v>
      </c>
      <c r="AB41" s="174" t="n">
        <v>1629</v>
      </c>
      <c r="AC41" s="18" t="n">
        <v>907.71961198086</v>
      </c>
      <c r="AG41" s="18" t="s">
        <v>38</v>
      </c>
      <c r="AH41" s="18" t="n">
        <v>3</v>
      </c>
      <c r="AI41" s="18" t="n">
        <v>5474</v>
      </c>
      <c r="AJ41" s="18" t="n">
        <v>6218.77767733683</v>
      </c>
      <c r="AN41" s="18" t="s">
        <v>87</v>
      </c>
      <c r="AO41" s="18" t="n">
        <v>4</v>
      </c>
      <c r="AP41" s="102" t="n">
        <v>65087</v>
      </c>
      <c r="AQ41" s="18" t="n">
        <v>37998.7324854077</v>
      </c>
      <c r="AU41" s="151" t="s">
        <v>65</v>
      </c>
      <c r="AV41" s="148" t="s">
        <v>66</v>
      </c>
      <c r="AW41" s="149" t="s">
        <v>67</v>
      </c>
      <c r="AX41" s="149" t="s">
        <v>66</v>
      </c>
      <c r="AY41" s="150" t="s">
        <v>67</v>
      </c>
      <c r="AZ41" s="148" t="s">
        <v>66</v>
      </c>
      <c r="BA41" s="149" t="s">
        <v>67</v>
      </c>
      <c r="BB41" s="149" t="s">
        <v>66</v>
      </c>
      <c r="BC41" s="150" t="s">
        <v>67</v>
      </c>
      <c r="BE41" s="151" t="s">
        <v>65</v>
      </c>
      <c r="BF41" s="148" t="s">
        <v>66</v>
      </c>
      <c r="BG41" s="149" t="s">
        <v>67</v>
      </c>
      <c r="BH41" s="149" t="s">
        <v>66</v>
      </c>
      <c r="BI41" s="150" t="s">
        <v>67</v>
      </c>
      <c r="BJ41" s="148" t="s">
        <v>66</v>
      </c>
      <c r="BK41" s="149" t="s">
        <v>67</v>
      </c>
      <c r="BL41" s="149" t="s">
        <v>66</v>
      </c>
      <c r="BM41" s="150" t="s">
        <v>67</v>
      </c>
    </row>
    <row r="42" customFormat="false" ht="15" hidden="false" customHeight="false" outlineLevel="0" collapsed="false">
      <c r="A42" s="168" t="s">
        <v>44</v>
      </c>
      <c r="B42" s="168" t="s">
        <v>86</v>
      </c>
      <c r="C42" s="18" t="n">
        <v>2</v>
      </c>
      <c r="D42" s="18" t="n">
        <v>3</v>
      </c>
      <c r="E42" s="168" t="n">
        <v>564</v>
      </c>
      <c r="F42" s="168" t="n">
        <v>369.659479717596</v>
      </c>
      <c r="Q42" s="168" t="s">
        <v>44</v>
      </c>
      <c r="R42" s="168" t="s">
        <v>86</v>
      </c>
      <c r="S42" s="18" t="n">
        <v>2</v>
      </c>
      <c r="T42" s="18" t="n">
        <v>3</v>
      </c>
      <c r="U42" s="168" t="n">
        <v>3003</v>
      </c>
      <c r="V42" s="168" t="n">
        <v>566.743611993274</v>
      </c>
      <c r="Z42" s="18" t="s">
        <v>87</v>
      </c>
      <c r="AA42" s="18" t="n">
        <v>2</v>
      </c>
      <c r="AB42" s="174" t="n">
        <v>1542</v>
      </c>
      <c r="AC42" s="18" t="n">
        <v>859.241032335474</v>
      </c>
      <c r="AG42" s="18" t="s">
        <v>38</v>
      </c>
      <c r="AH42" s="18" t="n">
        <v>3</v>
      </c>
      <c r="AI42" s="18" t="n">
        <v>5653</v>
      </c>
      <c r="AJ42" s="18" t="n">
        <v>6422.13193459721</v>
      </c>
      <c r="AN42" s="18" t="s">
        <v>87</v>
      </c>
      <c r="AO42" s="18" t="n">
        <v>4</v>
      </c>
      <c r="AP42" s="102" t="n">
        <v>63898</v>
      </c>
      <c r="AQ42" s="18" t="n">
        <v>37304.5770791799</v>
      </c>
      <c r="AU42" s="155" t="s">
        <v>68</v>
      </c>
      <c r="AV42" s="152" t="s">
        <v>66</v>
      </c>
      <c r="AW42" s="153" t="s">
        <v>66</v>
      </c>
      <c r="AX42" s="153" t="s">
        <v>67</v>
      </c>
      <c r="AY42" s="154" t="s">
        <v>67</v>
      </c>
      <c r="AZ42" s="152" t="s">
        <v>66</v>
      </c>
      <c r="BA42" s="153" t="s">
        <v>66</v>
      </c>
      <c r="BB42" s="153" t="s">
        <v>67</v>
      </c>
      <c r="BC42" s="154" t="s">
        <v>67</v>
      </c>
      <c r="BE42" s="155" t="s">
        <v>68</v>
      </c>
      <c r="BF42" s="152" t="s">
        <v>66</v>
      </c>
      <c r="BG42" s="153" t="s">
        <v>66</v>
      </c>
      <c r="BH42" s="153" t="s">
        <v>67</v>
      </c>
      <c r="BI42" s="154" t="s">
        <v>67</v>
      </c>
      <c r="BJ42" s="152" t="s">
        <v>66</v>
      </c>
      <c r="BK42" s="153" t="s">
        <v>66</v>
      </c>
      <c r="BL42" s="153" t="s">
        <v>67</v>
      </c>
      <c r="BM42" s="154" t="s">
        <v>67</v>
      </c>
    </row>
    <row r="43" customFormat="false" ht="15.75" hidden="false" customHeight="false" outlineLevel="0" collapsed="false">
      <c r="A43" s="168" t="s">
        <v>50</v>
      </c>
      <c r="B43" s="168" t="s">
        <v>86</v>
      </c>
      <c r="C43" s="18" t="n">
        <v>1</v>
      </c>
      <c r="D43" s="18" t="n">
        <v>3</v>
      </c>
      <c r="E43" s="168" t="n">
        <v>-99</v>
      </c>
      <c r="F43" s="168" t="n">
        <v>0</v>
      </c>
      <c r="Q43" s="168" t="s">
        <v>50</v>
      </c>
      <c r="R43" s="168" t="s">
        <v>86</v>
      </c>
      <c r="S43" s="18" t="n">
        <v>1</v>
      </c>
      <c r="T43" s="18" t="n">
        <v>3</v>
      </c>
      <c r="U43" s="168" t="n">
        <v>429</v>
      </c>
      <c r="V43" s="168" t="n">
        <v>680.810999204564</v>
      </c>
      <c r="Z43" s="18" t="s">
        <v>87</v>
      </c>
      <c r="AA43" s="18" t="n">
        <v>2</v>
      </c>
      <c r="AB43" s="174" t="n">
        <v>1575</v>
      </c>
      <c r="AC43" s="18" t="n">
        <v>877.629459097517</v>
      </c>
      <c r="AG43" s="18" t="s">
        <v>38</v>
      </c>
      <c r="AH43" s="18" t="n">
        <v>3</v>
      </c>
      <c r="AI43" s="18" t="n">
        <v>8161</v>
      </c>
      <c r="AJ43" s="18" t="n">
        <v>9271.36365084872</v>
      </c>
      <c r="AN43" s="18" t="s">
        <v>87</v>
      </c>
      <c r="AO43" s="18" t="n">
        <v>4</v>
      </c>
      <c r="AP43" s="102" t="n">
        <v>66159</v>
      </c>
      <c r="AQ43" s="18" t="n">
        <v>38624.581598508</v>
      </c>
      <c r="AU43" s="160" t="s">
        <v>11</v>
      </c>
      <c r="AV43" s="157" t="s">
        <v>66</v>
      </c>
      <c r="AW43" s="158" t="s">
        <v>66</v>
      </c>
      <c r="AX43" s="158" t="s">
        <v>66</v>
      </c>
      <c r="AY43" s="159" t="s">
        <v>66</v>
      </c>
      <c r="AZ43" s="157" t="s">
        <v>67</v>
      </c>
      <c r="BA43" s="158" t="s">
        <v>67</v>
      </c>
      <c r="BB43" s="158" t="s">
        <v>67</v>
      </c>
      <c r="BC43" s="159" t="s">
        <v>67</v>
      </c>
      <c r="BE43" s="160" t="s">
        <v>11</v>
      </c>
      <c r="BF43" s="157" t="s">
        <v>66</v>
      </c>
      <c r="BG43" s="158" t="s">
        <v>66</v>
      </c>
      <c r="BH43" s="158" t="s">
        <v>66</v>
      </c>
      <c r="BI43" s="159" t="s">
        <v>66</v>
      </c>
      <c r="BJ43" s="157" t="s">
        <v>67</v>
      </c>
      <c r="BK43" s="158" t="s">
        <v>67</v>
      </c>
      <c r="BL43" s="158" t="s">
        <v>67</v>
      </c>
      <c r="BM43" s="159" t="s">
        <v>67</v>
      </c>
    </row>
    <row r="44" customFormat="false" ht="15" hidden="false" customHeight="false" outlineLevel="0" collapsed="false">
      <c r="A44" s="168" t="s">
        <v>50</v>
      </c>
      <c r="B44" s="168" t="s">
        <v>86</v>
      </c>
      <c r="C44" s="18" t="n">
        <v>1</v>
      </c>
      <c r="D44" s="18" t="n">
        <v>3</v>
      </c>
      <c r="E44" s="168" t="n">
        <v>-99</v>
      </c>
      <c r="F44" s="168" t="n">
        <v>0</v>
      </c>
      <c r="Q44" s="168" t="s">
        <v>50</v>
      </c>
      <c r="R44" s="168" t="s">
        <v>86</v>
      </c>
      <c r="S44" s="18" t="n">
        <v>1</v>
      </c>
      <c r="T44" s="18" t="n">
        <v>3</v>
      </c>
      <c r="U44" s="168" t="n">
        <v>379</v>
      </c>
      <c r="V44" s="168" t="n">
        <v>601.462397898671</v>
      </c>
      <c r="Z44" s="18" t="s">
        <v>38</v>
      </c>
      <c r="AA44" s="18" t="n">
        <v>2</v>
      </c>
      <c r="AB44" s="174" t="n">
        <v>455</v>
      </c>
      <c r="AC44" s="18" t="n">
        <v>685.15414203227</v>
      </c>
      <c r="AG44" s="18" t="s">
        <v>87</v>
      </c>
      <c r="AH44" s="18" t="n">
        <v>7</v>
      </c>
      <c r="AI44" s="18" t="n">
        <v>2663</v>
      </c>
      <c r="AJ44" s="18" t="n">
        <v>2344.07189906854</v>
      </c>
      <c r="AN44" s="18" t="s">
        <v>38</v>
      </c>
      <c r="AO44" s="18" t="n">
        <v>4</v>
      </c>
      <c r="AP44" s="102" t="n">
        <v>33393</v>
      </c>
      <c r="AQ44" s="18" t="n">
        <v>51768.2638253308</v>
      </c>
      <c r="AV44" s="9"/>
      <c r="AW44" s="4" t="n">
        <v>333.143</v>
      </c>
      <c r="AX44" s="4" t="n">
        <v>0</v>
      </c>
      <c r="AY44" s="5" t="n">
        <v>200.528</v>
      </c>
      <c r="AZ44" s="9"/>
      <c r="BA44" s="4" t="n">
        <v>1376.872</v>
      </c>
      <c r="BB44" s="4" t="n">
        <v>360.613</v>
      </c>
      <c r="BC44" s="5" t="n">
        <v>1757.676</v>
      </c>
      <c r="BF44" s="9"/>
      <c r="BG44" s="4" t="n">
        <f aca="false">AW44/1000</f>
        <v>0.333143</v>
      </c>
      <c r="BH44" s="4" t="n">
        <f aca="false">AX44/1000</f>
        <v>0</v>
      </c>
      <c r="BI44" s="5" t="n">
        <f aca="false">AY44/1000</f>
        <v>0.200528</v>
      </c>
      <c r="BJ44" s="9"/>
      <c r="BK44" s="4" t="n">
        <f aca="false">BA44/1000</f>
        <v>1.376872</v>
      </c>
      <c r="BL44" s="4" t="n">
        <f aca="false">BB44/1000</f>
        <v>0.360613</v>
      </c>
      <c r="BM44" s="5" t="n">
        <f aca="false">BC44/1000</f>
        <v>1.757676</v>
      </c>
    </row>
    <row r="45" customFormat="false" ht="15" hidden="false" customHeight="false" outlineLevel="0" collapsed="false">
      <c r="A45" s="168" t="s">
        <v>50</v>
      </c>
      <c r="B45" s="168" t="s">
        <v>86</v>
      </c>
      <c r="C45" s="18" t="n">
        <v>1</v>
      </c>
      <c r="D45" s="18" t="n">
        <v>3</v>
      </c>
      <c r="E45" s="168" t="n">
        <v>-99</v>
      </c>
      <c r="F45" s="168" t="n">
        <v>0</v>
      </c>
      <c r="Q45" s="168" t="s">
        <v>50</v>
      </c>
      <c r="R45" s="168" t="s">
        <v>86</v>
      </c>
      <c r="S45" s="18" t="n">
        <v>1</v>
      </c>
      <c r="T45" s="18" t="n">
        <v>3</v>
      </c>
      <c r="U45" s="168" t="n">
        <v>355</v>
      </c>
      <c r="V45" s="168" t="n">
        <v>563.375069271842</v>
      </c>
      <c r="Z45" s="18" t="s">
        <v>38</v>
      </c>
      <c r="AA45" s="18" t="n">
        <v>2</v>
      </c>
      <c r="AB45" s="174" t="n">
        <v>499</v>
      </c>
      <c r="AC45" s="18" t="n">
        <v>751.410806316709</v>
      </c>
      <c r="AG45" s="18" t="s">
        <v>87</v>
      </c>
      <c r="AH45" s="18" t="n">
        <v>7</v>
      </c>
      <c r="AI45" s="18" t="n">
        <v>3526</v>
      </c>
      <c r="AJ45" s="18" t="n">
        <v>3103.71667897697</v>
      </c>
      <c r="AN45" s="18" t="s">
        <v>38</v>
      </c>
      <c r="AO45" s="18" t="n">
        <v>4</v>
      </c>
      <c r="AP45" s="102" t="n">
        <v>31561</v>
      </c>
      <c r="AQ45" s="18" t="n">
        <v>48928.1638244921</v>
      </c>
      <c r="AV45" s="161"/>
      <c r="AW45" s="6" t="n">
        <v>268.052</v>
      </c>
      <c r="AX45" s="6" t="n">
        <v>292.588</v>
      </c>
      <c r="AY45" s="7" t="n">
        <v>355.206</v>
      </c>
      <c r="AZ45" s="161"/>
      <c r="BA45" s="6" t="n">
        <v>1126.691</v>
      </c>
      <c r="BB45" s="6" t="n">
        <v>242.267</v>
      </c>
      <c r="BC45" s="7" t="n">
        <v>1160.622</v>
      </c>
      <c r="BF45" s="161"/>
      <c r="BG45" s="6" t="n">
        <f aca="false">AW45/1000</f>
        <v>0.268052</v>
      </c>
      <c r="BH45" s="6" t="n">
        <f aca="false">AX45/1000</f>
        <v>0.292588</v>
      </c>
      <c r="BI45" s="7" t="n">
        <f aca="false">AY45/1000</f>
        <v>0.355206</v>
      </c>
      <c r="BJ45" s="161"/>
      <c r="BK45" s="6" t="n">
        <f aca="false">BA45/1000</f>
        <v>1.126691</v>
      </c>
      <c r="BL45" s="6" t="n">
        <f aca="false">BB45/1000</f>
        <v>0.242267</v>
      </c>
      <c r="BM45" s="7" t="n">
        <f aca="false">BC45/1000</f>
        <v>1.160622</v>
      </c>
    </row>
    <row r="46" customFormat="false" ht="15.75" hidden="false" customHeight="false" outlineLevel="0" collapsed="false">
      <c r="A46" s="168" t="s">
        <v>77</v>
      </c>
      <c r="B46" s="168" t="s">
        <v>88</v>
      </c>
      <c r="C46" s="18" t="n">
        <v>3</v>
      </c>
      <c r="D46" s="18" t="n">
        <v>4</v>
      </c>
      <c r="E46" s="168" t="n">
        <v>-99</v>
      </c>
      <c r="F46" s="168" t="n">
        <v>0</v>
      </c>
      <c r="Q46" s="168" t="s">
        <v>77</v>
      </c>
      <c r="R46" s="168" t="s">
        <v>88</v>
      </c>
      <c r="S46" s="18" t="n">
        <v>3</v>
      </c>
      <c r="T46" s="18" t="n">
        <v>4</v>
      </c>
      <c r="U46" s="168" t="n">
        <v>-99</v>
      </c>
      <c r="V46" s="168"/>
      <c r="Z46" s="18" t="s">
        <v>38</v>
      </c>
      <c r="AA46" s="18" t="n">
        <v>2</v>
      </c>
      <c r="AB46" s="174" t="n">
        <v>420</v>
      </c>
      <c r="AC46" s="18" t="n">
        <v>632.449977260557</v>
      </c>
      <c r="AG46" s="18" t="s">
        <v>87</v>
      </c>
      <c r="AH46" s="18" t="n">
        <v>7</v>
      </c>
      <c r="AI46" s="18" t="n">
        <v>4038</v>
      </c>
      <c r="AJ46" s="18" t="n">
        <v>3554.39817064918</v>
      </c>
      <c r="AN46" s="18" t="s">
        <v>38</v>
      </c>
      <c r="AO46" s="18" t="n">
        <v>4</v>
      </c>
      <c r="AP46" s="102" t="n">
        <v>35197</v>
      </c>
      <c r="AQ46" s="18" t="n">
        <v>54564.9561842353</v>
      </c>
      <c r="AV46" s="162"/>
      <c r="AW46" s="163" t="n">
        <v>485.195</v>
      </c>
      <c r="AX46" s="163" t="n">
        <v>0</v>
      </c>
      <c r="AY46" s="164" t="n">
        <v>274.294</v>
      </c>
      <c r="AZ46" s="162"/>
      <c r="BA46" s="163" t="n">
        <v>1133.495</v>
      </c>
      <c r="BB46" s="163" t="n">
        <v>106.805</v>
      </c>
      <c r="BC46" s="164" t="n">
        <v>1116.467</v>
      </c>
      <c r="BF46" s="162"/>
      <c r="BG46" s="163" t="n">
        <f aca="false">AW46/1000</f>
        <v>0.485195</v>
      </c>
      <c r="BH46" s="163" t="n">
        <f aca="false">AX46/1000</f>
        <v>0</v>
      </c>
      <c r="BI46" s="164" t="n">
        <f aca="false">AY46/1000</f>
        <v>0.274294</v>
      </c>
      <c r="BJ46" s="162"/>
      <c r="BK46" s="163" t="n">
        <f aca="false">BA46/1000</f>
        <v>1.133495</v>
      </c>
      <c r="BL46" s="163" t="n">
        <f aca="false">BB46/1000</f>
        <v>0.106805</v>
      </c>
      <c r="BM46" s="164" t="n">
        <f aca="false">BC46/1000</f>
        <v>1.116467</v>
      </c>
    </row>
    <row r="47" customFormat="false" ht="15" hidden="false" customHeight="false" outlineLevel="0" collapsed="false">
      <c r="A47" s="168" t="s">
        <v>77</v>
      </c>
      <c r="B47" s="168" t="s">
        <v>88</v>
      </c>
      <c r="C47" s="18" t="n">
        <v>3</v>
      </c>
      <c r="D47" s="18" t="n">
        <v>4</v>
      </c>
      <c r="E47" s="168" t="n">
        <v>-99</v>
      </c>
      <c r="F47" s="168" t="n">
        <v>0</v>
      </c>
      <c r="Q47" s="168" t="s">
        <v>77</v>
      </c>
      <c r="R47" s="168" t="s">
        <v>88</v>
      </c>
      <c r="S47" s="18" t="n">
        <v>3</v>
      </c>
      <c r="T47" s="18" t="n">
        <v>4</v>
      </c>
      <c r="U47" s="168" t="n">
        <v>120</v>
      </c>
      <c r="V47" s="168" t="n">
        <v>400.664323500991</v>
      </c>
      <c r="Z47" s="18" t="s">
        <v>44</v>
      </c>
      <c r="AA47" s="18" t="n">
        <v>6</v>
      </c>
      <c r="AB47" s="174" t="n">
        <v>840</v>
      </c>
      <c r="AC47" s="18" t="n">
        <v>1001.08685926393</v>
      </c>
      <c r="AG47" s="18" t="s">
        <v>38</v>
      </c>
      <c r="AH47" s="18" t="n">
        <v>7</v>
      </c>
      <c r="AI47" s="18" t="n">
        <v>9812</v>
      </c>
      <c r="AJ47" s="18" t="n">
        <v>11146.9942583173</v>
      </c>
      <c r="AN47" s="18" t="s">
        <v>44</v>
      </c>
      <c r="AO47" s="18" t="n">
        <v>8</v>
      </c>
      <c r="AP47" s="102" t="n">
        <v>14642</v>
      </c>
      <c r="AQ47" s="18" t="n">
        <v>16177.7225939176</v>
      </c>
    </row>
    <row r="48" customFormat="false" ht="15" hidden="false" customHeight="false" outlineLevel="0" collapsed="false">
      <c r="A48" s="168" t="s">
        <v>77</v>
      </c>
      <c r="B48" s="168" t="s">
        <v>88</v>
      </c>
      <c r="C48" s="18" t="n">
        <v>3</v>
      </c>
      <c r="D48" s="18" t="n">
        <v>4</v>
      </c>
      <c r="E48" s="168" t="n">
        <v>-99</v>
      </c>
      <c r="F48" s="168" t="n">
        <v>0</v>
      </c>
      <c r="Q48" s="168" t="s">
        <v>77</v>
      </c>
      <c r="R48" s="168" t="s">
        <v>88</v>
      </c>
      <c r="S48" s="18" t="n">
        <v>3</v>
      </c>
      <c r="T48" s="18" t="n">
        <v>4</v>
      </c>
      <c r="U48" s="168" t="n">
        <v>-99</v>
      </c>
      <c r="V48" s="168"/>
      <c r="Z48" s="18" t="s">
        <v>44</v>
      </c>
      <c r="AA48" s="18" t="n">
        <v>6</v>
      </c>
      <c r="AB48" s="174" t="n">
        <v>609</v>
      </c>
      <c r="AC48" s="18" t="n">
        <v>725.787972966347</v>
      </c>
      <c r="AG48" s="18" t="s">
        <v>38</v>
      </c>
      <c r="AH48" s="18" t="n">
        <v>7</v>
      </c>
      <c r="AI48" s="18" t="n">
        <v>10993</v>
      </c>
      <c r="AJ48" s="18" t="n">
        <v>12488.6779333145</v>
      </c>
      <c r="AN48" s="18" t="s">
        <v>44</v>
      </c>
      <c r="AO48" s="18" t="n">
        <v>8</v>
      </c>
      <c r="AP48" s="102" t="n">
        <v>18601</v>
      </c>
      <c r="AQ48" s="18" t="n">
        <v>20551.961341993</v>
      </c>
      <c r="AT48" s="18" t="s">
        <v>82</v>
      </c>
    </row>
    <row r="49" customFormat="false" ht="15.75" hidden="false" customHeight="false" outlineLevel="0" collapsed="false">
      <c r="A49" s="168" t="s">
        <v>44</v>
      </c>
      <c r="B49" s="168" t="s">
        <v>88</v>
      </c>
      <c r="C49" s="18" t="n">
        <v>2</v>
      </c>
      <c r="D49" s="18" t="n">
        <v>4</v>
      </c>
      <c r="E49" s="168" t="n">
        <v>380</v>
      </c>
      <c r="F49" s="168" t="n">
        <v>249.061351582777</v>
      </c>
      <c r="Q49" s="168" t="s">
        <v>44</v>
      </c>
      <c r="R49" s="168" t="s">
        <v>88</v>
      </c>
      <c r="S49" s="18" t="n">
        <v>2</v>
      </c>
      <c r="T49" s="18" t="n">
        <v>4</v>
      </c>
      <c r="U49" s="168" t="n">
        <v>1418</v>
      </c>
      <c r="V49" s="168" t="n">
        <v>267.613200734753</v>
      </c>
      <c r="Z49" s="18" t="s">
        <v>44</v>
      </c>
      <c r="AA49" s="18" t="n">
        <v>6</v>
      </c>
      <c r="AB49" s="174" t="n">
        <v>766</v>
      </c>
      <c r="AC49" s="18" t="n">
        <v>912.895874043057</v>
      </c>
      <c r="AG49" s="18" t="s">
        <v>38</v>
      </c>
      <c r="AH49" s="18" t="n">
        <v>7</v>
      </c>
      <c r="AI49" s="18" t="n">
        <v>11388</v>
      </c>
      <c r="AJ49" s="18" t="n">
        <v>12937.4205680511</v>
      </c>
      <c r="AN49" s="18" t="s">
        <v>44</v>
      </c>
      <c r="AO49" s="18" t="n">
        <v>8</v>
      </c>
      <c r="AP49" s="102" t="n">
        <v>16946</v>
      </c>
      <c r="AQ49" s="18" t="n">
        <v>18723.3770712012</v>
      </c>
      <c r="AT49" s="145" t="s">
        <v>80</v>
      </c>
    </row>
    <row r="50" customFormat="false" ht="15" hidden="false" customHeight="false" outlineLevel="0" collapsed="false">
      <c r="A50" s="168" t="s">
        <v>44</v>
      </c>
      <c r="B50" s="168" t="s">
        <v>88</v>
      </c>
      <c r="C50" s="18" t="n">
        <v>2</v>
      </c>
      <c r="D50" s="18" t="n">
        <v>4</v>
      </c>
      <c r="E50" s="168" t="n">
        <v>471</v>
      </c>
      <c r="F50" s="168" t="n">
        <v>308.704991040758</v>
      </c>
      <c r="Q50" s="168" t="s">
        <v>44</v>
      </c>
      <c r="R50" s="168" t="s">
        <v>88</v>
      </c>
      <c r="S50" s="18" t="n">
        <v>2</v>
      </c>
      <c r="T50" s="18" t="n">
        <v>4</v>
      </c>
      <c r="U50" s="168" t="n">
        <v>1750</v>
      </c>
      <c r="V50" s="168" t="n">
        <v>330.270170159251</v>
      </c>
      <c r="Z50" s="18" t="s">
        <v>87</v>
      </c>
      <c r="AA50" s="18" t="n">
        <v>6</v>
      </c>
      <c r="AB50" s="174" t="n">
        <v>1127</v>
      </c>
      <c r="AC50" s="18" t="n">
        <v>627.992635176445</v>
      </c>
      <c r="AN50" s="18" t="s">
        <v>87</v>
      </c>
      <c r="AO50" s="18" t="n">
        <v>8</v>
      </c>
      <c r="AP50" s="102" t="n">
        <v>33911</v>
      </c>
      <c r="AQ50" s="18" t="n">
        <v>19797.7325320365</v>
      </c>
      <c r="AU50" s="151" t="s">
        <v>65</v>
      </c>
      <c r="AV50" s="148" t="s">
        <v>66</v>
      </c>
      <c r="AW50" s="149" t="s">
        <v>67</v>
      </c>
      <c r="AX50" s="149" t="s">
        <v>66</v>
      </c>
      <c r="AY50" s="150" t="s">
        <v>67</v>
      </c>
      <c r="AZ50" s="148" t="s">
        <v>66</v>
      </c>
      <c r="BA50" s="149" t="s">
        <v>67</v>
      </c>
      <c r="BB50" s="149" t="s">
        <v>66</v>
      </c>
      <c r="BC50" s="150" t="s">
        <v>67</v>
      </c>
      <c r="BE50" s="151" t="s">
        <v>65</v>
      </c>
      <c r="BF50" s="148" t="s">
        <v>66</v>
      </c>
      <c r="BG50" s="149" t="s">
        <v>67</v>
      </c>
      <c r="BH50" s="149" t="s">
        <v>66</v>
      </c>
      <c r="BI50" s="150" t="s">
        <v>67</v>
      </c>
      <c r="BJ50" s="148" t="s">
        <v>66</v>
      </c>
      <c r="BK50" s="149" t="s">
        <v>67</v>
      </c>
      <c r="BL50" s="149" t="s">
        <v>66</v>
      </c>
      <c r="BM50" s="150" t="s">
        <v>67</v>
      </c>
    </row>
    <row r="51" customFormat="false" ht="15" hidden="false" customHeight="false" outlineLevel="0" collapsed="false">
      <c r="A51" s="168" t="s">
        <v>44</v>
      </c>
      <c r="B51" s="168" t="s">
        <v>88</v>
      </c>
      <c r="C51" s="18" t="n">
        <v>2</v>
      </c>
      <c r="D51" s="18" t="n">
        <v>4</v>
      </c>
      <c r="E51" s="168" t="n">
        <v>352</v>
      </c>
      <c r="F51" s="168" t="n">
        <v>230.709462518783</v>
      </c>
      <c r="Q51" s="168" t="s">
        <v>44</v>
      </c>
      <c r="R51" s="168" t="s">
        <v>88</v>
      </c>
      <c r="S51" s="18" t="n">
        <v>2</v>
      </c>
      <c r="T51" s="18" t="n">
        <v>4</v>
      </c>
      <c r="U51" s="168" t="n">
        <v>1422</v>
      </c>
      <c r="V51" s="168" t="n">
        <v>268.368103980831</v>
      </c>
      <c r="Z51" s="18" t="s">
        <v>87</v>
      </c>
      <c r="AA51" s="18" t="n">
        <v>6</v>
      </c>
      <c r="AB51" s="174" t="n">
        <v>1026</v>
      </c>
      <c r="AC51" s="18" t="n">
        <v>571.712904783525</v>
      </c>
      <c r="AN51" s="18" t="s">
        <v>87</v>
      </c>
      <c r="AO51" s="18" t="n">
        <v>8</v>
      </c>
      <c r="AP51" s="102" t="n">
        <v>32087</v>
      </c>
      <c r="AQ51" s="18" t="n">
        <v>18732.8549366122</v>
      </c>
      <c r="AU51" s="155" t="s">
        <v>68</v>
      </c>
      <c r="AV51" s="152" t="s">
        <v>66</v>
      </c>
      <c r="AW51" s="153" t="s">
        <v>66</v>
      </c>
      <c r="AX51" s="153" t="s">
        <v>67</v>
      </c>
      <c r="AY51" s="154" t="s">
        <v>67</v>
      </c>
      <c r="AZ51" s="152" t="s">
        <v>66</v>
      </c>
      <c r="BA51" s="153" t="s">
        <v>66</v>
      </c>
      <c r="BB51" s="153" t="s">
        <v>67</v>
      </c>
      <c r="BC51" s="154" t="s">
        <v>67</v>
      </c>
      <c r="BE51" s="155" t="s">
        <v>68</v>
      </c>
      <c r="BF51" s="152" t="s">
        <v>66</v>
      </c>
      <c r="BG51" s="153" t="s">
        <v>66</v>
      </c>
      <c r="BH51" s="153" t="s">
        <v>67</v>
      </c>
      <c r="BI51" s="154" t="s">
        <v>67</v>
      </c>
      <c r="BJ51" s="152" t="s">
        <v>66</v>
      </c>
      <c r="BK51" s="153" t="s">
        <v>66</v>
      </c>
      <c r="BL51" s="153" t="s">
        <v>67</v>
      </c>
      <c r="BM51" s="154" t="s">
        <v>67</v>
      </c>
    </row>
    <row r="52" customFormat="false" ht="15.75" hidden="false" customHeight="false" outlineLevel="0" collapsed="false">
      <c r="A52" s="168" t="s">
        <v>50</v>
      </c>
      <c r="B52" s="168" t="s">
        <v>88</v>
      </c>
      <c r="C52" s="18" t="n">
        <v>1</v>
      </c>
      <c r="D52" s="18" t="n">
        <v>4</v>
      </c>
      <c r="E52" s="168" t="n">
        <v>-99</v>
      </c>
      <c r="F52" s="168" t="n">
        <v>0</v>
      </c>
      <c r="Q52" s="168" t="s">
        <v>50</v>
      </c>
      <c r="R52" s="168" t="s">
        <v>88</v>
      </c>
      <c r="S52" s="18" t="n">
        <v>1</v>
      </c>
      <c r="T52" s="18" t="n">
        <v>4</v>
      </c>
      <c r="U52" s="168" t="n">
        <v>332</v>
      </c>
      <c r="V52" s="168" t="n">
        <v>526.874712671131</v>
      </c>
      <c r="Z52" s="18" t="s">
        <v>87</v>
      </c>
      <c r="AA52" s="18" t="n">
        <v>6</v>
      </c>
      <c r="AB52" s="174" t="n">
        <v>957</v>
      </c>
      <c r="AC52" s="18" t="n">
        <v>533.264376099253</v>
      </c>
      <c r="AN52" s="18" t="s">
        <v>87</v>
      </c>
      <c r="AO52" s="18" t="n">
        <v>8</v>
      </c>
      <c r="AP52" s="102" t="n">
        <v>27934</v>
      </c>
      <c r="AQ52" s="18" t="n">
        <v>16308.2734378198</v>
      </c>
      <c r="AU52" s="160" t="s">
        <v>11</v>
      </c>
      <c r="AV52" s="157" t="s">
        <v>66</v>
      </c>
      <c r="AW52" s="158" t="s">
        <v>66</v>
      </c>
      <c r="AX52" s="158" t="s">
        <v>66</v>
      </c>
      <c r="AY52" s="159" t="s">
        <v>66</v>
      </c>
      <c r="AZ52" s="157" t="s">
        <v>67</v>
      </c>
      <c r="BA52" s="158" t="s">
        <v>67</v>
      </c>
      <c r="BB52" s="158" t="s">
        <v>67</v>
      </c>
      <c r="BC52" s="159" t="s">
        <v>67</v>
      </c>
      <c r="BE52" s="160" t="s">
        <v>11</v>
      </c>
      <c r="BF52" s="157" t="s">
        <v>66</v>
      </c>
      <c r="BG52" s="158" t="s">
        <v>66</v>
      </c>
      <c r="BH52" s="158" t="s">
        <v>66</v>
      </c>
      <c r="BI52" s="159" t="s">
        <v>66</v>
      </c>
      <c r="BJ52" s="157" t="s">
        <v>67</v>
      </c>
      <c r="BK52" s="158" t="s">
        <v>67</v>
      </c>
      <c r="BL52" s="158" t="s">
        <v>67</v>
      </c>
      <c r="BM52" s="159" t="s">
        <v>67</v>
      </c>
    </row>
    <row r="53" customFormat="false" ht="15" hidden="false" customHeight="false" outlineLevel="0" collapsed="false">
      <c r="A53" s="168" t="s">
        <v>50</v>
      </c>
      <c r="B53" s="168" t="s">
        <v>88</v>
      </c>
      <c r="C53" s="18" t="n">
        <v>1</v>
      </c>
      <c r="D53" s="18" t="n">
        <v>4</v>
      </c>
      <c r="E53" s="168" t="n">
        <v>-99</v>
      </c>
      <c r="F53" s="168" t="n">
        <v>0</v>
      </c>
      <c r="Q53" s="168" t="s">
        <v>50</v>
      </c>
      <c r="R53" s="168" t="s">
        <v>88</v>
      </c>
      <c r="S53" s="18" t="n">
        <v>1</v>
      </c>
      <c r="T53" s="18" t="n">
        <v>4</v>
      </c>
      <c r="U53" s="168" t="n">
        <v>246</v>
      </c>
      <c r="V53" s="168" t="n">
        <v>390.395118424995</v>
      </c>
      <c r="Z53" s="18" t="s">
        <v>38</v>
      </c>
      <c r="AA53" s="18" t="n">
        <v>6</v>
      </c>
      <c r="AB53" s="174" t="n">
        <v>496</v>
      </c>
      <c r="AC53" s="18" t="n">
        <v>746.893306479134</v>
      </c>
      <c r="AN53" s="18" t="s">
        <v>38</v>
      </c>
      <c r="AO53" s="18" t="n">
        <v>8</v>
      </c>
      <c r="AP53" s="102" t="n">
        <v>8752</v>
      </c>
      <c r="AQ53" s="18" t="n">
        <v>13567.9886502948</v>
      </c>
      <c r="AV53" s="9"/>
      <c r="AW53" s="4" t="n">
        <v>0</v>
      </c>
      <c r="AX53" s="4" t="n">
        <v>0</v>
      </c>
      <c r="AY53" s="5" t="n">
        <v>0</v>
      </c>
      <c r="AZ53" s="9" t="n">
        <v>310.304</v>
      </c>
      <c r="BA53" s="4" t="n">
        <v>521.836</v>
      </c>
      <c r="BB53" s="4" t="n">
        <v>591.847</v>
      </c>
      <c r="BC53" s="5" t="n">
        <v>402.508</v>
      </c>
      <c r="BF53" s="9"/>
      <c r="BG53" s="4" t="n">
        <f aca="false">AW53/1000</f>
        <v>0</v>
      </c>
      <c r="BH53" s="4" t="n">
        <f aca="false">AX53/1000</f>
        <v>0</v>
      </c>
      <c r="BI53" s="5" t="n">
        <f aca="false">AY53/1000</f>
        <v>0</v>
      </c>
      <c r="BJ53" s="9" t="n">
        <f aca="false">AZ53/1000</f>
        <v>0.310304</v>
      </c>
      <c r="BK53" s="4" t="n">
        <f aca="false">BA53/1000</f>
        <v>0.521836</v>
      </c>
      <c r="BL53" s="4" t="n">
        <f aca="false">BB53/1000</f>
        <v>0.591847</v>
      </c>
      <c r="BM53" s="5" t="n">
        <f aca="false">BC53/1000</f>
        <v>0.402508</v>
      </c>
    </row>
    <row r="54" customFormat="false" ht="15" hidden="false" customHeight="false" outlineLevel="0" collapsed="false">
      <c r="A54" s="168" t="s">
        <v>50</v>
      </c>
      <c r="B54" s="168" t="s">
        <v>88</v>
      </c>
      <c r="C54" s="18" t="n">
        <v>1</v>
      </c>
      <c r="D54" s="18" t="n">
        <v>4</v>
      </c>
      <c r="E54" s="168" t="n">
        <v>-99</v>
      </c>
      <c r="F54" s="168" t="n">
        <v>0</v>
      </c>
      <c r="Q54" s="168" t="s">
        <v>50</v>
      </c>
      <c r="R54" s="168" t="s">
        <v>88</v>
      </c>
      <c r="S54" s="18" t="n">
        <v>1</v>
      </c>
      <c r="T54" s="18" t="n">
        <v>4</v>
      </c>
      <c r="U54" s="168" t="n">
        <v>290</v>
      </c>
      <c r="V54" s="168" t="n">
        <v>460.221887574181</v>
      </c>
      <c r="Z54" s="18" t="s">
        <v>38</v>
      </c>
      <c r="AA54" s="18" t="n">
        <v>6</v>
      </c>
      <c r="AB54" s="174" t="n">
        <v>488</v>
      </c>
      <c r="AC54" s="18" t="n">
        <v>734.8466402456</v>
      </c>
      <c r="AN54" s="18" t="s">
        <v>38</v>
      </c>
      <c r="AO54" s="18" t="n">
        <v>8</v>
      </c>
      <c r="AP54" s="102" t="n">
        <v>9232</v>
      </c>
      <c r="AQ54" s="18" t="n">
        <v>14312.1196548814</v>
      </c>
      <c r="AV54" s="161"/>
      <c r="AW54" s="6" t="n">
        <v>0</v>
      </c>
      <c r="AX54" s="6" t="n">
        <v>0</v>
      </c>
      <c r="AY54" s="7" t="n">
        <v>0</v>
      </c>
      <c r="AZ54" s="161"/>
      <c r="BA54" s="6" t="n">
        <v>539.717</v>
      </c>
      <c r="BB54" s="6" t="n">
        <v>706.546</v>
      </c>
      <c r="BC54" s="7" t="n">
        <v>508.239</v>
      </c>
      <c r="BF54" s="161"/>
      <c r="BG54" s="6" t="n">
        <f aca="false">AW54/1000</f>
        <v>0</v>
      </c>
      <c r="BH54" s="6" t="n">
        <f aca="false">AX54/1000</f>
        <v>0</v>
      </c>
      <c r="BI54" s="7" t="n">
        <f aca="false">AY54/1000</f>
        <v>0</v>
      </c>
      <c r="BJ54" s="161"/>
      <c r="BK54" s="6" t="n">
        <f aca="false">BA54/1000</f>
        <v>0.539717</v>
      </c>
      <c r="BL54" s="6" t="n">
        <f aca="false">BB54/1000</f>
        <v>0.706546</v>
      </c>
      <c r="BM54" s="7" t="n">
        <f aca="false">BC54/1000</f>
        <v>0.508239</v>
      </c>
    </row>
    <row r="55" customFormat="false" ht="15.75" hidden="false" customHeight="false" outlineLevel="0" collapsed="false">
      <c r="Z55" s="18" t="s">
        <v>38</v>
      </c>
      <c r="AA55" s="18" t="n">
        <v>6</v>
      </c>
      <c r="AB55" s="174" t="n">
        <v>487</v>
      </c>
      <c r="AC55" s="18" t="n">
        <v>733.340806966408</v>
      </c>
      <c r="AN55" s="18" t="s">
        <v>38</v>
      </c>
      <c r="AO55" s="18" t="n">
        <v>8</v>
      </c>
      <c r="AP55" s="102" t="n">
        <v>7959</v>
      </c>
      <c r="AQ55" s="18" t="n">
        <v>12338.6222198008</v>
      </c>
      <c r="AV55" s="162"/>
      <c r="AW55" s="163" t="n">
        <v>0</v>
      </c>
      <c r="AX55" s="163" t="n">
        <v>0</v>
      </c>
      <c r="AY55" s="164" t="n">
        <v>0</v>
      </c>
      <c r="AZ55" s="162"/>
      <c r="BA55" s="163" t="n">
        <v>298.554</v>
      </c>
      <c r="BB55" s="163" t="n">
        <v>508.239</v>
      </c>
      <c r="BC55" s="164" t="n">
        <v>633.798</v>
      </c>
      <c r="BF55" s="162"/>
      <c r="BG55" s="163" t="n">
        <f aca="false">AW55/1000</f>
        <v>0</v>
      </c>
      <c r="BH55" s="163" t="n">
        <f aca="false">AX55/1000</f>
        <v>0</v>
      </c>
      <c r="BI55" s="164" t="n">
        <f aca="false">AY55/1000</f>
        <v>0</v>
      </c>
      <c r="BJ55" s="162"/>
      <c r="BK55" s="163" t="n">
        <f aca="false">BA55/1000</f>
        <v>0.298554</v>
      </c>
      <c r="BL55" s="163" t="n">
        <f aca="false">BB55/1000</f>
        <v>0.508239</v>
      </c>
      <c r="BM55" s="164" t="n">
        <f aca="false">BC55/1000</f>
        <v>0.633798</v>
      </c>
    </row>
    <row r="57" customFormat="false" ht="15.75" hidden="false" customHeight="false" outlineLevel="0" collapsed="false"/>
    <row r="58" customFormat="false" ht="15.75" hidden="false" customHeight="false" outlineLevel="0" collapsed="false">
      <c r="Z58" s="138"/>
      <c r="AA58" s="139"/>
      <c r="AB58" s="139"/>
      <c r="AC58" s="139"/>
      <c r="AD58" s="139"/>
      <c r="AE58" s="139"/>
      <c r="AF58" s="139"/>
      <c r="AG58" s="139"/>
      <c r="AH58" s="170" t="s">
        <v>89</v>
      </c>
      <c r="AI58" s="139"/>
      <c r="AJ58" s="139"/>
      <c r="AK58" s="139"/>
      <c r="AL58" s="139"/>
      <c r="AM58" s="139"/>
      <c r="AN58" s="139"/>
      <c r="AO58" s="139"/>
      <c r="AP58" s="139"/>
      <c r="AQ58" s="139"/>
      <c r="AR58" s="141"/>
      <c r="AU58" s="138"/>
      <c r="AV58" s="139"/>
      <c r="AW58" s="139"/>
      <c r="AX58" s="139"/>
      <c r="AY58" s="139"/>
      <c r="AZ58" s="139"/>
      <c r="BA58" s="139"/>
      <c r="BB58" s="139"/>
      <c r="BC58" s="170" t="s">
        <v>83</v>
      </c>
      <c r="BD58" s="139"/>
      <c r="BE58" s="139"/>
      <c r="BF58" s="139"/>
      <c r="BG58" s="139"/>
      <c r="BH58" s="139"/>
      <c r="BI58" s="139"/>
      <c r="BJ58" s="139"/>
      <c r="BK58" s="139"/>
      <c r="BL58" s="139"/>
      <c r="BM58" s="141"/>
    </row>
    <row r="59" customFormat="false" ht="15" hidden="false" customHeight="false" outlineLevel="0" collapsed="false">
      <c r="A59" s="18" t="s">
        <v>90</v>
      </c>
      <c r="C59" s="145" t="s">
        <v>91</v>
      </c>
    </row>
    <row r="60" customFormat="false" ht="15.75" hidden="false" customHeight="false" outlineLevel="0" collapsed="false">
      <c r="A60" s="18" t="s">
        <v>92</v>
      </c>
      <c r="C60" s="145" t="s">
        <v>93</v>
      </c>
    </row>
    <row r="61" customFormat="false" ht="15.75" hidden="false" customHeight="false" outlineLevel="0" collapsed="false">
      <c r="A61" s="18" t="s">
        <v>94</v>
      </c>
      <c r="C61" s="145" t="s">
        <v>95</v>
      </c>
      <c r="Z61" s="171" t="s">
        <v>84</v>
      </c>
      <c r="AA61" s="172"/>
      <c r="AB61" s="172"/>
      <c r="AC61" s="173"/>
      <c r="AG61" s="171" t="s">
        <v>85</v>
      </c>
      <c r="AH61" s="172"/>
      <c r="AI61" s="172"/>
      <c r="AJ61" s="173"/>
      <c r="AN61" s="171" t="s">
        <v>82</v>
      </c>
      <c r="AO61" s="172"/>
      <c r="AP61" s="172"/>
      <c r="AQ61" s="173"/>
      <c r="AU61" s="171" t="s">
        <v>84</v>
      </c>
      <c r="AV61" s="172"/>
      <c r="AW61" s="172"/>
      <c r="AX61" s="173"/>
      <c r="BB61" s="171" t="s">
        <v>85</v>
      </c>
      <c r="BC61" s="172"/>
      <c r="BD61" s="172"/>
      <c r="BE61" s="173"/>
      <c r="BI61" s="171" t="s">
        <v>82</v>
      </c>
      <c r="BJ61" s="172"/>
      <c r="BK61" s="172"/>
      <c r="BL61" s="173"/>
    </row>
    <row r="62" customFormat="false" ht="15" hidden="false" customHeight="false" outlineLevel="0" collapsed="false">
      <c r="A62" s="18" t="s">
        <v>96</v>
      </c>
      <c r="C62" s="145" t="s">
        <v>97</v>
      </c>
      <c r="Z62" s="168" t="s">
        <v>71</v>
      </c>
      <c r="AA62" s="168" t="s">
        <v>72</v>
      </c>
      <c r="AB62" s="168" t="s">
        <v>74</v>
      </c>
      <c r="AC62" s="168" t="s">
        <v>75</v>
      </c>
      <c r="AG62" s="168" t="s">
        <v>71</v>
      </c>
      <c r="AH62" s="168" t="s">
        <v>72</v>
      </c>
      <c r="AI62" s="168" t="s">
        <v>74</v>
      </c>
      <c r="AJ62" s="168" t="s">
        <v>75</v>
      </c>
      <c r="AN62" s="168" t="s">
        <v>71</v>
      </c>
      <c r="AO62" s="168" t="s">
        <v>72</v>
      </c>
      <c r="AP62" s="168" t="s">
        <v>74</v>
      </c>
      <c r="AQ62" s="168" t="s">
        <v>75</v>
      </c>
      <c r="AU62" s="168" t="s">
        <v>71</v>
      </c>
      <c r="AV62" s="168" t="s">
        <v>72</v>
      </c>
      <c r="AW62" s="168" t="s">
        <v>74</v>
      </c>
      <c r="AX62" s="168" t="s">
        <v>75</v>
      </c>
      <c r="BB62" s="168" t="s">
        <v>71</v>
      </c>
      <c r="BC62" s="168" t="s">
        <v>72</v>
      </c>
      <c r="BD62" s="168" t="s">
        <v>74</v>
      </c>
      <c r="BE62" s="168" t="s">
        <v>75</v>
      </c>
      <c r="BI62" s="168" t="s">
        <v>71</v>
      </c>
      <c r="BJ62" s="168" t="s">
        <v>72</v>
      </c>
      <c r="BK62" s="168" t="s">
        <v>74</v>
      </c>
      <c r="BL62" s="168" t="s">
        <v>75</v>
      </c>
    </row>
    <row r="63" customFormat="false" ht="15" hidden="false" customHeight="false" outlineLevel="0" collapsed="false">
      <c r="A63" s="18" t="s">
        <v>98</v>
      </c>
      <c r="C63" s="145" t="s">
        <v>99</v>
      </c>
      <c r="Z63" s="18" t="n">
        <v>1</v>
      </c>
      <c r="AA63" s="18" t="n">
        <v>2</v>
      </c>
      <c r="AB63" s="174" t="n">
        <v>466</v>
      </c>
      <c r="AC63" s="18" t="n">
        <v>555.364852877369</v>
      </c>
      <c r="AG63" s="18" t="n">
        <v>2</v>
      </c>
      <c r="AH63" s="18" t="n">
        <v>3</v>
      </c>
      <c r="AI63" s="18" t="n">
        <v>32396</v>
      </c>
      <c r="AJ63" s="18" t="n">
        <v>28516.1671957283</v>
      </c>
      <c r="AN63" s="18" t="n">
        <v>1</v>
      </c>
      <c r="AO63" s="18" t="n">
        <v>4</v>
      </c>
      <c r="AP63" s="87" t="n">
        <v>35655</v>
      </c>
      <c r="AQ63" s="18" t="n">
        <v>39394.6659668169</v>
      </c>
      <c r="AT63" s="87"/>
      <c r="AU63" s="175" t="s">
        <v>77</v>
      </c>
      <c r="AV63" s="176" t="n">
        <v>2</v>
      </c>
      <c r="AW63" s="87" t="n">
        <v>0</v>
      </c>
      <c r="AX63" s="175" t="n">
        <v>0</v>
      </c>
      <c r="AY63" s="87"/>
      <c r="AZ63" s="87"/>
      <c r="BA63" s="87"/>
      <c r="BB63" s="175" t="s">
        <v>87</v>
      </c>
      <c r="BC63" s="176" t="n">
        <v>3</v>
      </c>
      <c r="BD63" s="87" t="n">
        <v>0</v>
      </c>
      <c r="BE63" s="175" t="n">
        <v>0</v>
      </c>
      <c r="BF63" s="87"/>
      <c r="BG63" s="87"/>
      <c r="BH63" s="87"/>
      <c r="BI63" s="175" t="s">
        <v>100</v>
      </c>
      <c r="BJ63" s="176" t="n">
        <v>4</v>
      </c>
      <c r="BK63" s="87" t="n">
        <v>0</v>
      </c>
      <c r="BL63" s="175" t="n">
        <v>0</v>
      </c>
      <c r="BM63" s="87"/>
    </row>
    <row r="64" customFormat="false" ht="15" hidden="false" customHeight="false" outlineLevel="0" collapsed="false">
      <c r="Z64" s="18" t="n">
        <v>1</v>
      </c>
      <c r="AA64" s="18" t="n">
        <v>2</v>
      </c>
      <c r="AB64" s="174" t="n">
        <v>392</v>
      </c>
      <c r="AC64" s="18" t="n">
        <v>467.173867656499</v>
      </c>
      <c r="AG64" s="18" t="n">
        <v>2</v>
      </c>
      <c r="AH64" s="18" t="n">
        <v>3</v>
      </c>
      <c r="AI64" s="18" t="n">
        <v>34684</v>
      </c>
      <c r="AJ64" s="18" t="n">
        <v>30530.1501116385</v>
      </c>
      <c r="AN64" s="18" t="n">
        <v>1</v>
      </c>
      <c r="AO64" s="18" t="n">
        <v>4</v>
      </c>
      <c r="AP64" s="87" t="n">
        <v>32590</v>
      </c>
      <c r="AQ64" s="18" t="n">
        <v>36008.1941903958</v>
      </c>
      <c r="AT64" s="87"/>
      <c r="AU64" s="175" t="s">
        <v>77</v>
      </c>
      <c r="AV64" s="176" t="n">
        <v>2</v>
      </c>
      <c r="AW64" s="87" t="n">
        <v>0</v>
      </c>
      <c r="AX64" s="175" t="n">
        <v>0</v>
      </c>
      <c r="AY64" s="87"/>
      <c r="AZ64" s="87"/>
      <c r="BA64" s="87"/>
      <c r="BB64" s="175" t="s">
        <v>87</v>
      </c>
      <c r="BC64" s="176" t="n">
        <v>3</v>
      </c>
      <c r="BD64" s="87" t="n">
        <v>292.588</v>
      </c>
      <c r="BE64" s="175" t="n">
        <v>492.611961330937</v>
      </c>
      <c r="BF64" s="87"/>
      <c r="BG64" s="87"/>
      <c r="BH64" s="87"/>
      <c r="BI64" s="175" t="s">
        <v>100</v>
      </c>
      <c r="BJ64" s="176" t="n">
        <v>4</v>
      </c>
      <c r="BK64" s="87" t="n">
        <v>56.78</v>
      </c>
      <c r="BL64" s="175" t="n">
        <v>40.157579533284</v>
      </c>
      <c r="BM64" s="87"/>
    </row>
    <row r="65" customFormat="false" ht="15" hidden="false" customHeight="false" outlineLevel="0" collapsed="false">
      <c r="Z65" s="18" t="n">
        <v>1</v>
      </c>
      <c r="AA65" s="18" t="n">
        <v>2</v>
      </c>
      <c r="AB65" s="174" t="n">
        <v>639</v>
      </c>
      <c r="AC65" s="18" t="n">
        <v>761.541075082915</v>
      </c>
      <c r="AG65" s="18" t="n">
        <v>2</v>
      </c>
      <c r="AH65" s="18" t="n">
        <v>3</v>
      </c>
      <c r="AI65" s="18" t="n">
        <v>33652</v>
      </c>
      <c r="AJ65" s="18" t="n">
        <v>29621.7452299867</v>
      </c>
      <c r="AN65" s="18" t="n">
        <v>1</v>
      </c>
      <c r="AO65" s="18" t="n">
        <v>4</v>
      </c>
      <c r="AP65" s="87" t="n">
        <v>33940</v>
      </c>
      <c r="AQ65" s="18" t="n">
        <v>37499.7886106791</v>
      </c>
      <c r="AT65" s="87"/>
      <c r="AU65" s="175" t="s">
        <v>77</v>
      </c>
      <c r="AV65" s="176" t="n">
        <v>2</v>
      </c>
      <c r="AW65" s="87" t="n">
        <v>0</v>
      </c>
      <c r="AX65" s="175" t="n">
        <v>0</v>
      </c>
      <c r="AY65" s="87"/>
      <c r="AZ65" s="87"/>
      <c r="BA65" s="87"/>
      <c r="BB65" s="175" t="s">
        <v>87</v>
      </c>
      <c r="BC65" s="176" t="n">
        <v>3</v>
      </c>
      <c r="BD65" s="87" t="n">
        <v>0</v>
      </c>
      <c r="BE65" s="175" t="n">
        <v>0</v>
      </c>
      <c r="BF65" s="87"/>
      <c r="BG65" s="87"/>
      <c r="BH65" s="87"/>
      <c r="BI65" s="175" t="s">
        <v>100</v>
      </c>
      <c r="BJ65" s="176" t="n">
        <v>4</v>
      </c>
      <c r="BK65" s="87" t="n">
        <v>0</v>
      </c>
      <c r="BL65" s="175" t="n">
        <v>0</v>
      </c>
      <c r="BM65" s="87"/>
    </row>
    <row r="66" customFormat="false" ht="15" hidden="false" customHeight="false" outlineLevel="0" collapsed="false">
      <c r="Z66" s="18" t="n">
        <v>2</v>
      </c>
      <c r="AA66" s="18" t="n">
        <v>2</v>
      </c>
      <c r="AB66" s="174" t="n">
        <v>1629</v>
      </c>
      <c r="AC66" s="18" t="n">
        <v>907.71961198086</v>
      </c>
      <c r="AG66" s="18" t="n">
        <v>3</v>
      </c>
      <c r="AH66" s="18" t="n">
        <v>3</v>
      </c>
      <c r="AI66" s="18" t="n">
        <v>5474</v>
      </c>
      <c r="AJ66" s="18" t="n">
        <v>6218.77767733683</v>
      </c>
      <c r="AN66" s="18" t="n">
        <v>2</v>
      </c>
      <c r="AO66" s="18" t="n">
        <v>4</v>
      </c>
      <c r="AP66" s="102" t="n">
        <v>65087</v>
      </c>
      <c r="AQ66" s="18" t="n">
        <v>37998.7324854077</v>
      </c>
      <c r="AT66" s="87"/>
      <c r="AU66" s="175" t="s">
        <v>44</v>
      </c>
      <c r="AV66" s="176" t="n">
        <v>2</v>
      </c>
      <c r="AW66" s="87" t="n">
        <v>0</v>
      </c>
      <c r="AX66" s="175" t="n">
        <v>0</v>
      </c>
      <c r="AY66" s="87"/>
      <c r="AZ66" s="87"/>
      <c r="BA66" s="87"/>
      <c r="BB66" s="87" t="s">
        <v>101</v>
      </c>
      <c r="BC66" s="176" t="n">
        <v>3</v>
      </c>
      <c r="BD66" s="87" t="n">
        <v>0</v>
      </c>
      <c r="BE66" s="175" t="n">
        <v>0</v>
      </c>
      <c r="BF66" s="87"/>
      <c r="BG66" s="87"/>
      <c r="BH66" s="87"/>
      <c r="BI66" s="175" t="s">
        <v>87</v>
      </c>
      <c r="BJ66" s="176" t="n">
        <v>4</v>
      </c>
      <c r="BK66" s="87" t="n">
        <v>200.528</v>
      </c>
      <c r="BL66" s="175" t="n">
        <v>137.050461945975</v>
      </c>
      <c r="BM66" s="87"/>
    </row>
    <row r="67" customFormat="false" ht="15" hidden="false" customHeight="false" outlineLevel="0" collapsed="false">
      <c r="Z67" s="18" t="n">
        <v>2</v>
      </c>
      <c r="AA67" s="18" t="n">
        <v>2</v>
      </c>
      <c r="AB67" s="174" t="n">
        <v>1542</v>
      </c>
      <c r="AC67" s="18" t="n">
        <v>859.241032335474</v>
      </c>
      <c r="AG67" s="18" t="n">
        <v>3</v>
      </c>
      <c r="AH67" s="18" t="n">
        <v>3</v>
      </c>
      <c r="AI67" s="18" t="n">
        <v>5653</v>
      </c>
      <c r="AJ67" s="18" t="n">
        <v>6422.13193459721</v>
      </c>
      <c r="AN67" s="18" t="n">
        <v>2</v>
      </c>
      <c r="AO67" s="18" t="n">
        <v>4</v>
      </c>
      <c r="AP67" s="102" t="n">
        <v>63898</v>
      </c>
      <c r="AQ67" s="18" t="n">
        <v>37304.5770791799</v>
      </c>
      <c r="AT67" s="87"/>
      <c r="AU67" s="175" t="s">
        <v>44</v>
      </c>
      <c r="AV67" s="176" t="n">
        <v>2</v>
      </c>
      <c r="AW67" s="87" t="n">
        <v>0</v>
      </c>
      <c r="AX67" s="175" t="n">
        <v>0</v>
      </c>
      <c r="AY67" s="87"/>
      <c r="AZ67" s="87"/>
      <c r="BA67" s="87"/>
      <c r="BB67" s="87" t="s">
        <v>101</v>
      </c>
      <c r="BC67" s="176" t="n">
        <v>3</v>
      </c>
      <c r="BD67" s="87" t="n">
        <v>0</v>
      </c>
      <c r="BE67" s="175" t="n">
        <v>0</v>
      </c>
      <c r="BF67" s="87"/>
      <c r="BG67" s="87"/>
      <c r="BH67" s="87"/>
      <c r="BI67" s="175" t="s">
        <v>87</v>
      </c>
      <c r="BJ67" s="176" t="n">
        <v>4</v>
      </c>
      <c r="BK67" s="87" t="n">
        <v>355.206</v>
      </c>
      <c r="BL67" s="175" t="n">
        <v>242.764832771393</v>
      </c>
      <c r="BM67" s="87"/>
    </row>
    <row r="68" customFormat="false" ht="15" hidden="false" customHeight="false" outlineLevel="0" collapsed="false">
      <c r="Z68" s="18" t="n">
        <v>2</v>
      </c>
      <c r="AA68" s="18" t="n">
        <v>2</v>
      </c>
      <c r="AB68" s="174" t="n">
        <v>1575</v>
      </c>
      <c r="AC68" s="18" t="n">
        <v>877.629459097517</v>
      </c>
      <c r="AG68" s="18" t="n">
        <v>3</v>
      </c>
      <c r="AH68" s="18" t="n">
        <v>3</v>
      </c>
      <c r="AI68" s="18" t="n">
        <v>8161</v>
      </c>
      <c r="AJ68" s="18" t="n">
        <v>9271.36365084872</v>
      </c>
      <c r="AN68" s="18" t="n">
        <v>2</v>
      </c>
      <c r="AO68" s="18" t="n">
        <v>4</v>
      </c>
      <c r="AP68" s="102" t="n">
        <v>66159</v>
      </c>
      <c r="AQ68" s="18" t="n">
        <v>38624.581598508</v>
      </c>
      <c r="AT68" s="87"/>
      <c r="AU68" s="175" t="s">
        <v>44</v>
      </c>
      <c r="AV68" s="176" t="n">
        <v>2</v>
      </c>
      <c r="AW68" s="87" t="n">
        <v>0</v>
      </c>
      <c r="AX68" s="175" t="n">
        <v>0</v>
      </c>
      <c r="AY68" s="87"/>
      <c r="AZ68" s="87"/>
      <c r="BA68" s="87"/>
      <c r="BB68" s="87" t="s">
        <v>101</v>
      </c>
      <c r="BC68" s="176" t="n">
        <v>3</v>
      </c>
      <c r="BD68" s="87" t="n">
        <v>0</v>
      </c>
      <c r="BE68" s="175" t="n">
        <v>0</v>
      </c>
      <c r="BF68" s="87"/>
      <c r="BG68" s="87"/>
      <c r="BH68" s="87"/>
      <c r="BI68" s="175" t="s">
        <v>87</v>
      </c>
      <c r="BJ68" s="176" t="n">
        <v>4</v>
      </c>
      <c r="BK68" s="87" t="n">
        <v>274.294</v>
      </c>
      <c r="BL68" s="175" t="n">
        <v>187.465687629703</v>
      </c>
      <c r="BM68" s="87"/>
    </row>
    <row r="69" customFormat="false" ht="15" hidden="false" customHeight="false" outlineLevel="0" collapsed="false">
      <c r="Z69" s="18" t="n">
        <v>3</v>
      </c>
      <c r="AA69" s="18" t="n">
        <v>2</v>
      </c>
      <c r="AB69" s="174" t="n">
        <v>455</v>
      </c>
      <c r="AC69" s="18" t="n">
        <v>685.15414203227</v>
      </c>
      <c r="AG69" s="18" t="n">
        <v>2</v>
      </c>
      <c r="AH69" s="18" t="n">
        <v>7</v>
      </c>
      <c r="AI69" s="18" t="n">
        <v>2663</v>
      </c>
      <c r="AJ69" s="18" t="n">
        <v>2344.07189906854</v>
      </c>
      <c r="AN69" s="18" t="n">
        <v>3</v>
      </c>
      <c r="AO69" s="18" t="n">
        <v>4</v>
      </c>
      <c r="AP69" s="102" t="n">
        <v>33393</v>
      </c>
      <c r="AQ69" s="18" t="n">
        <v>51768.2638253308</v>
      </c>
      <c r="AT69" s="87"/>
      <c r="AU69" s="175" t="s">
        <v>38</v>
      </c>
      <c r="AV69" s="176" t="n">
        <v>2</v>
      </c>
      <c r="AW69" s="87" t="n">
        <v>0</v>
      </c>
      <c r="AX69" s="175" t="n">
        <v>0</v>
      </c>
      <c r="AY69" s="87"/>
      <c r="AZ69" s="87"/>
      <c r="BA69" s="87"/>
      <c r="BB69" s="175" t="s">
        <v>87</v>
      </c>
      <c r="BC69" s="176" t="n">
        <v>7</v>
      </c>
      <c r="BD69" s="87" t="n">
        <v>360.613</v>
      </c>
      <c r="BE69" s="175" t="n">
        <v>607.141363321234</v>
      </c>
      <c r="BF69" s="87"/>
      <c r="BG69" s="87"/>
      <c r="BH69" s="87"/>
      <c r="BI69" s="87" t="s">
        <v>101</v>
      </c>
      <c r="BJ69" s="176" t="n">
        <v>4</v>
      </c>
      <c r="BK69" s="87" t="n">
        <v>0</v>
      </c>
      <c r="BL69" s="175" t="n">
        <v>0</v>
      </c>
      <c r="BM69" s="87"/>
    </row>
    <row r="70" customFormat="false" ht="15" hidden="false" customHeight="false" outlineLevel="0" collapsed="false">
      <c r="Z70" s="18" t="n">
        <v>3</v>
      </c>
      <c r="AA70" s="18" t="n">
        <v>2</v>
      </c>
      <c r="AB70" s="174" t="n">
        <v>499</v>
      </c>
      <c r="AC70" s="18" t="n">
        <v>751.410806316709</v>
      </c>
      <c r="AG70" s="18" t="n">
        <v>2</v>
      </c>
      <c r="AH70" s="18" t="n">
        <v>7</v>
      </c>
      <c r="AI70" s="18" t="n">
        <v>3526</v>
      </c>
      <c r="AJ70" s="18" t="n">
        <v>3103.71667897697</v>
      </c>
      <c r="AN70" s="18" t="n">
        <v>3</v>
      </c>
      <c r="AO70" s="18" t="n">
        <v>4</v>
      </c>
      <c r="AP70" s="102" t="n">
        <v>31561</v>
      </c>
      <c r="AQ70" s="18" t="n">
        <v>48928.1638244921</v>
      </c>
      <c r="AT70" s="87"/>
      <c r="AU70" s="175" t="s">
        <v>38</v>
      </c>
      <c r="AV70" s="176" t="n">
        <v>2</v>
      </c>
      <c r="AW70" s="87" t="n">
        <v>0</v>
      </c>
      <c r="AX70" s="175" t="n">
        <v>0</v>
      </c>
      <c r="AY70" s="87"/>
      <c r="AZ70" s="87"/>
      <c r="BA70" s="87"/>
      <c r="BB70" s="175" t="s">
        <v>87</v>
      </c>
      <c r="BC70" s="176" t="n">
        <v>7</v>
      </c>
      <c r="BD70" s="87" t="n">
        <v>242.267</v>
      </c>
      <c r="BE70" s="175" t="n">
        <v>407.889667504348</v>
      </c>
      <c r="BF70" s="87"/>
      <c r="BG70" s="87"/>
      <c r="BH70" s="87"/>
      <c r="BI70" s="87" t="s">
        <v>101</v>
      </c>
      <c r="BJ70" s="176" t="n">
        <v>4</v>
      </c>
      <c r="BK70" s="87" t="n">
        <v>0</v>
      </c>
      <c r="BL70" s="175" t="n">
        <v>0</v>
      </c>
      <c r="BM70" s="87"/>
    </row>
    <row r="71" customFormat="false" ht="15" hidden="false" customHeight="false" outlineLevel="0" collapsed="false">
      <c r="Z71" s="18" t="n">
        <v>3</v>
      </c>
      <c r="AA71" s="18" t="n">
        <v>2</v>
      </c>
      <c r="AB71" s="174" t="n">
        <v>420</v>
      </c>
      <c r="AC71" s="18" t="n">
        <v>632.449977260557</v>
      </c>
      <c r="AG71" s="18" t="n">
        <v>2</v>
      </c>
      <c r="AH71" s="18" t="n">
        <v>7</v>
      </c>
      <c r="AI71" s="18" t="n">
        <v>4038</v>
      </c>
      <c r="AJ71" s="18" t="n">
        <v>3554.39817064918</v>
      </c>
      <c r="AN71" s="18" t="n">
        <v>3</v>
      </c>
      <c r="AO71" s="18" t="n">
        <v>4</v>
      </c>
      <c r="AP71" s="102" t="n">
        <v>35197</v>
      </c>
      <c r="AQ71" s="18" t="n">
        <v>54564.9561842353</v>
      </c>
      <c r="AT71" s="87"/>
      <c r="AU71" s="175" t="s">
        <v>38</v>
      </c>
      <c r="AV71" s="176" t="n">
        <v>2</v>
      </c>
      <c r="AW71" s="87" t="n">
        <v>0</v>
      </c>
      <c r="AX71" s="175" t="n">
        <v>0</v>
      </c>
      <c r="AY71" s="87"/>
      <c r="AZ71" s="87"/>
      <c r="BA71" s="87"/>
      <c r="BB71" s="175" t="s">
        <v>87</v>
      </c>
      <c r="BC71" s="176" t="n">
        <v>7</v>
      </c>
      <c r="BD71" s="87" t="n">
        <v>106.805</v>
      </c>
      <c r="BE71" s="175" t="n">
        <v>179.820842037099</v>
      </c>
      <c r="BF71" s="87"/>
      <c r="BG71" s="87"/>
      <c r="BH71" s="87"/>
      <c r="BI71" s="87" t="s">
        <v>101</v>
      </c>
      <c r="BJ71" s="176" t="n">
        <v>4</v>
      </c>
      <c r="BK71" s="87" t="n">
        <v>0</v>
      </c>
      <c r="BL71" s="175" t="n">
        <v>0</v>
      </c>
      <c r="BM71" s="87" t="n">
        <f aca="false">AVERAGE(BK63:BK71)</f>
        <v>98.5342222222222</v>
      </c>
    </row>
    <row r="72" customFormat="false" ht="15" hidden="false" customHeight="false" outlineLevel="0" collapsed="false">
      <c r="Z72" s="18" t="n">
        <v>1</v>
      </c>
      <c r="AA72" s="18" t="n">
        <v>6</v>
      </c>
      <c r="AB72" s="174" t="n">
        <v>840</v>
      </c>
      <c r="AC72" s="18" t="n">
        <v>1001.08685926393</v>
      </c>
      <c r="AG72" s="18" t="n">
        <v>3</v>
      </c>
      <c r="AH72" s="18" t="n">
        <v>7</v>
      </c>
      <c r="AI72" s="18" t="n">
        <v>9812</v>
      </c>
      <c r="AJ72" s="18" t="n">
        <v>11146.9942583173</v>
      </c>
      <c r="AN72" s="18" t="n">
        <v>1</v>
      </c>
      <c r="AO72" s="18" t="n">
        <v>8</v>
      </c>
      <c r="AP72" s="102" t="n">
        <v>14642</v>
      </c>
      <c r="AQ72" s="18" t="n">
        <v>16177.7225939176</v>
      </c>
      <c r="AT72" s="87"/>
      <c r="AU72" s="175" t="s">
        <v>100</v>
      </c>
      <c r="AV72" s="176" t="n">
        <v>2</v>
      </c>
      <c r="AW72" s="87" t="n">
        <v>0</v>
      </c>
      <c r="AX72" s="175" t="n">
        <v>0</v>
      </c>
      <c r="AY72" s="87"/>
      <c r="AZ72" s="87"/>
      <c r="BA72" s="87"/>
      <c r="BB72" s="87" t="s">
        <v>101</v>
      </c>
      <c r="BC72" s="176" t="n">
        <v>7</v>
      </c>
      <c r="BD72" s="87" t="n">
        <v>591.847</v>
      </c>
      <c r="BE72" s="175" t="n">
        <v>351.528877959312</v>
      </c>
      <c r="BF72" s="87"/>
      <c r="BG72" s="87"/>
      <c r="BH72" s="87"/>
      <c r="BI72" s="175" t="s">
        <v>100</v>
      </c>
      <c r="BJ72" s="176" t="n">
        <v>8</v>
      </c>
      <c r="BK72" s="87" t="n">
        <v>1883.273</v>
      </c>
      <c r="BL72" s="175" t="n">
        <v>1331.94232617799</v>
      </c>
      <c r="BM72" s="87"/>
    </row>
    <row r="73" customFormat="false" ht="15" hidden="false" customHeight="false" outlineLevel="0" collapsed="false">
      <c r="Z73" s="18" t="n">
        <v>1</v>
      </c>
      <c r="AA73" s="18" t="n">
        <v>6</v>
      </c>
      <c r="AB73" s="174" t="n">
        <v>609</v>
      </c>
      <c r="AC73" s="18" t="n">
        <v>725.787972966347</v>
      </c>
      <c r="AG73" s="18" t="n">
        <v>3</v>
      </c>
      <c r="AH73" s="18" t="n">
        <v>7</v>
      </c>
      <c r="AI73" s="18" t="n">
        <v>10993</v>
      </c>
      <c r="AJ73" s="18" t="n">
        <v>12488.6779333145</v>
      </c>
      <c r="AN73" s="18" t="n">
        <v>1</v>
      </c>
      <c r="AO73" s="18" t="n">
        <v>8</v>
      </c>
      <c r="AP73" s="102" t="n">
        <v>18601</v>
      </c>
      <c r="AQ73" s="18" t="n">
        <v>20551.961341993</v>
      </c>
      <c r="AT73" s="87"/>
      <c r="AU73" s="175" t="s">
        <v>100</v>
      </c>
      <c r="AV73" s="176" t="n">
        <v>2</v>
      </c>
      <c r="AW73" s="87" t="n">
        <v>0</v>
      </c>
      <c r="AX73" s="175" t="n">
        <v>0</v>
      </c>
      <c r="AY73" s="87"/>
      <c r="AZ73" s="87"/>
      <c r="BA73" s="87"/>
      <c r="BB73" s="87" t="s">
        <v>101</v>
      </c>
      <c r="BC73" s="176" t="n">
        <v>7</v>
      </c>
      <c r="BD73" s="87" t="n">
        <v>706.546</v>
      </c>
      <c r="BE73" s="175" t="n">
        <v>419.654611084689</v>
      </c>
      <c r="BF73" s="87"/>
      <c r="BG73" s="87"/>
      <c r="BH73" s="87"/>
      <c r="BI73" s="175" t="s">
        <v>100</v>
      </c>
      <c r="BJ73" s="176" t="n">
        <v>8</v>
      </c>
      <c r="BK73" s="87" t="n">
        <v>1458.024</v>
      </c>
      <c r="BL73" s="175" t="n">
        <v>1031.18553612957</v>
      </c>
      <c r="BM73" s="87"/>
    </row>
    <row r="74" customFormat="false" ht="15" hidden="false" customHeight="false" outlineLevel="0" collapsed="false">
      <c r="Z74" s="18" t="n">
        <v>1</v>
      </c>
      <c r="AA74" s="18" t="n">
        <v>6</v>
      </c>
      <c r="AB74" s="174" t="n">
        <v>766</v>
      </c>
      <c r="AC74" s="18" t="n">
        <v>912.895874043057</v>
      </c>
      <c r="AG74" s="18" t="n">
        <v>3</v>
      </c>
      <c r="AH74" s="18" t="n">
        <v>7</v>
      </c>
      <c r="AI74" s="18" t="n">
        <v>11388</v>
      </c>
      <c r="AJ74" s="18" t="n">
        <v>12937.4205680511</v>
      </c>
      <c r="AN74" s="18" t="n">
        <v>1</v>
      </c>
      <c r="AO74" s="18" t="n">
        <v>8</v>
      </c>
      <c r="AP74" s="102" t="n">
        <v>16946</v>
      </c>
      <c r="AQ74" s="18" t="n">
        <v>18723.3770712012</v>
      </c>
      <c r="AT74" s="87"/>
      <c r="AU74" s="175" t="s">
        <v>100</v>
      </c>
      <c r="AV74" s="176" t="n">
        <v>2</v>
      </c>
      <c r="AW74" s="87" t="n">
        <v>0</v>
      </c>
      <c r="AX74" s="175" t="n">
        <v>0</v>
      </c>
      <c r="AY74" s="87"/>
      <c r="AZ74" s="87"/>
      <c r="BA74" s="87"/>
      <c r="BB74" s="87" t="s">
        <v>101</v>
      </c>
      <c r="BC74" s="176" t="n">
        <v>7</v>
      </c>
      <c r="BD74" s="87" t="n">
        <v>508.239</v>
      </c>
      <c r="BE74" s="175" t="n">
        <v>301.869715323661</v>
      </c>
      <c r="BF74" s="87"/>
      <c r="BG74" s="87"/>
      <c r="BH74" s="87"/>
      <c r="BI74" s="175" t="s">
        <v>100</v>
      </c>
      <c r="BJ74" s="176" t="n">
        <v>8</v>
      </c>
      <c r="BK74" s="87" t="n">
        <v>1866.099</v>
      </c>
      <c r="BL74" s="175" t="n">
        <v>1319.79603750408</v>
      </c>
      <c r="BM74" s="87"/>
    </row>
    <row r="75" customFormat="false" ht="15" hidden="false" customHeight="false" outlineLevel="0" collapsed="false">
      <c r="Z75" s="18" t="n">
        <v>2</v>
      </c>
      <c r="AA75" s="18" t="n">
        <v>6</v>
      </c>
      <c r="AB75" s="174" t="n">
        <v>1127</v>
      </c>
      <c r="AC75" s="18" t="n">
        <v>627.992635176445</v>
      </c>
      <c r="AN75" s="18" t="n">
        <v>2</v>
      </c>
      <c r="AO75" s="18" t="n">
        <v>8</v>
      </c>
      <c r="AP75" s="102" t="n">
        <v>33911</v>
      </c>
      <c r="AQ75" s="18" t="n">
        <v>19797.7325320365</v>
      </c>
      <c r="AT75" s="87"/>
      <c r="AU75" s="175" t="s">
        <v>87</v>
      </c>
      <c r="AV75" s="176" t="n">
        <v>2</v>
      </c>
      <c r="AW75" s="87" t="n">
        <v>333.143</v>
      </c>
      <c r="AX75" s="175" t="n">
        <v>126.496398856301</v>
      </c>
      <c r="AY75" s="87"/>
      <c r="AZ75" s="87"/>
      <c r="BA75" s="87"/>
      <c r="BB75" s="87"/>
      <c r="BC75" s="87"/>
      <c r="BD75" s="87"/>
      <c r="BE75" s="87"/>
      <c r="BF75" s="87"/>
      <c r="BG75" s="87"/>
      <c r="BH75" s="87"/>
      <c r="BI75" s="175" t="s">
        <v>87</v>
      </c>
      <c r="BJ75" s="176" t="n">
        <v>8</v>
      </c>
      <c r="BK75" s="87" t="n">
        <v>1757.676</v>
      </c>
      <c r="BL75" s="175" t="n">
        <v>1201.28015913664</v>
      </c>
      <c r="BM75" s="87"/>
    </row>
    <row r="76" customFormat="false" ht="15" hidden="false" customHeight="false" outlineLevel="0" collapsed="false">
      <c r="Z76" s="18" t="n">
        <v>2</v>
      </c>
      <c r="AA76" s="18" t="n">
        <v>6</v>
      </c>
      <c r="AB76" s="174" t="n">
        <v>1026</v>
      </c>
      <c r="AC76" s="18" t="n">
        <v>571.712904783525</v>
      </c>
      <c r="AN76" s="18" t="n">
        <v>2</v>
      </c>
      <c r="AO76" s="18" t="n">
        <v>8</v>
      </c>
      <c r="AP76" s="102" t="n">
        <v>32087</v>
      </c>
      <c r="AQ76" s="18" t="n">
        <v>18732.8549366122</v>
      </c>
      <c r="AT76" s="87"/>
      <c r="AU76" s="175" t="s">
        <v>87</v>
      </c>
      <c r="AV76" s="176" t="n">
        <v>2</v>
      </c>
      <c r="AW76" s="87" t="n">
        <v>268.052</v>
      </c>
      <c r="AX76" s="175" t="n">
        <v>101.780955044018</v>
      </c>
      <c r="AY76" s="87"/>
      <c r="AZ76" s="87"/>
      <c r="BA76" s="87"/>
      <c r="BB76" s="87"/>
      <c r="BC76" s="87"/>
      <c r="BD76" s="87"/>
      <c r="BE76" s="87"/>
      <c r="BF76" s="87"/>
      <c r="BG76" s="87"/>
      <c r="BH76" s="87"/>
      <c r="BI76" s="175" t="s">
        <v>87</v>
      </c>
      <c r="BJ76" s="176" t="n">
        <v>8</v>
      </c>
      <c r="BK76" s="87" t="n">
        <v>1160.622</v>
      </c>
      <c r="BL76" s="175" t="n">
        <v>793.22479277039</v>
      </c>
      <c r="BM76" s="87"/>
    </row>
    <row r="77" customFormat="false" ht="15" hidden="false" customHeight="false" outlineLevel="0" collapsed="false">
      <c r="Z77" s="18" t="n">
        <v>2</v>
      </c>
      <c r="AA77" s="18" t="n">
        <v>6</v>
      </c>
      <c r="AB77" s="174" t="n">
        <v>957</v>
      </c>
      <c r="AC77" s="18" t="n">
        <v>533.264376099253</v>
      </c>
      <c r="AN77" s="18" t="n">
        <v>2</v>
      </c>
      <c r="AO77" s="18" t="n">
        <v>8</v>
      </c>
      <c r="AP77" s="102" t="n">
        <v>27934</v>
      </c>
      <c r="AQ77" s="18" t="n">
        <v>16308.2734378198</v>
      </c>
      <c r="AT77" s="87"/>
      <c r="AU77" s="175" t="s">
        <v>87</v>
      </c>
      <c r="AV77" s="176" t="n">
        <v>2</v>
      </c>
      <c r="AW77" s="87" t="n">
        <v>485.195</v>
      </c>
      <c r="AX77" s="175" t="n">
        <v>184.231456891134</v>
      </c>
      <c r="AY77" s="87"/>
      <c r="AZ77" s="87"/>
      <c r="BA77" s="87"/>
      <c r="BB77" s="87"/>
      <c r="BC77" s="87"/>
      <c r="BD77" s="87"/>
      <c r="BE77" s="87"/>
      <c r="BF77" s="87"/>
      <c r="BG77" s="87"/>
      <c r="BH77" s="87"/>
      <c r="BI77" s="175" t="s">
        <v>87</v>
      </c>
      <c r="BJ77" s="176" t="n">
        <v>8</v>
      </c>
      <c r="BK77" s="87" t="n">
        <v>1116.467</v>
      </c>
      <c r="BL77" s="175" t="n">
        <v>763.047146021685</v>
      </c>
      <c r="BM77" s="87"/>
    </row>
    <row r="78" customFormat="false" ht="15" hidden="false" customHeight="false" outlineLevel="0" collapsed="false">
      <c r="Z78" s="18" t="n">
        <v>3</v>
      </c>
      <c r="AA78" s="18" t="n">
        <v>6</v>
      </c>
      <c r="AB78" s="174" t="n">
        <v>496</v>
      </c>
      <c r="AC78" s="18" t="n">
        <v>746.893306479134</v>
      </c>
      <c r="AN78" s="18" t="n">
        <v>3</v>
      </c>
      <c r="AO78" s="18" t="n">
        <v>8</v>
      </c>
      <c r="AP78" s="102" t="n">
        <v>8752</v>
      </c>
      <c r="AQ78" s="18" t="n">
        <v>13567.9886502948</v>
      </c>
      <c r="AT78" s="87"/>
      <c r="AU78" s="87" t="s">
        <v>101</v>
      </c>
      <c r="AV78" s="176" t="n">
        <v>2</v>
      </c>
      <c r="AW78" s="87" t="n">
        <v>0</v>
      </c>
      <c r="AX78" s="175" t="n">
        <v>0</v>
      </c>
      <c r="AY78" s="87"/>
      <c r="AZ78" s="87"/>
      <c r="BA78" s="87"/>
      <c r="BB78" s="87"/>
      <c r="BC78" s="87"/>
      <c r="BD78" s="87"/>
      <c r="BE78" s="87"/>
      <c r="BF78" s="87"/>
      <c r="BG78" s="87"/>
      <c r="BH78" s="87"/>
      <c r="BI78" s="87" t="s">
        <v>101</v>
      </c>
      <c r="BJ78" s="176" t="n">
        <v>8</v>
      </c>
      <c r="BK78" s="87" t="n">
        <v>402.508</v>
      </c>
      <c r="BL78" s="175" t="n">
        <v>832.71597279372</v>
      </c>
      <c r="BM78" s="87"/>
    </row>
    <row r="79" customFormat="false" ht="15" hidden="false" customHeight="false" outlineLevel="0" collapsed="false">
      <c r="Z79" s="18" t="n">
        <v>3</v>
      </c>
      <c r="AA79" s="18" t="n">
        <v>6</v>
      </c>
      <c r="AB79" s="174" t="n">
        <v>488</v>
      </c>
      <c r="AC79" s="18" t="n">
        <v>734.8466402456</v>
      </c>
      <c r="AN79" s="18" t="n">
        <v>3</v>
      </c>
      <c r="AO79" s="18" t="n">
        <v>8</v>
      </c>
      <c r="AP79" s="102" t="n">
        <v>9232</v>
      </c>
      <c r="AQ79" s="18" t="n">
        <v>14312.1196548814</v>
      </c>
      <c r="AT79" s="87"/>
      <c r="AU79" s="87" t="s">
        <v>101</v>
      </c>
      <c r="AV79" s="176" t="n">
        <v>2</v>
      </c>
      <c r="AW79" s="87" t="n">
        <v>0</v>
      </c>
      <c r="AX79" s="175" t="n">
        <v>0</v>
      </c>
      <c r="AY79" s="87"/>
      <c r="AZ79" s="87"/>
      <c r="BA79" s="87"/>
      <c r="BB79" s="87"/>
      <c r="BC79" s="87"/>
      <c r="BD79" s="87"/>
      <c r="BE79" s="87"/>
      <c r="BF79" s="87"/>
      <c r="BG79" s="87"/>
      <c r="BH79" s="87"/>
      <c r="BI79" s="87" t="s">
        <v>101</v>
      </c>
      <c r="BJ79" s="176" t="n">
        <v>8</v>
      </c>
      <c r="BK79" s="87" t="n">
        <v>508.239</v>
      </c>
      <c r="BL79" s="175" t="n">
        <v>1051.45421531176</v>
      </c>
      <c r="BM79" s="87"/>
    </row>
    <row r="80" customFormat="false" ht="15" hidden="false" customHeight="false" outlineLevel="0" collapsed="false">
      <c r="Z80" s="18" t="n">
        <v>3</v>
      </c>
      <c r="AA80" s="18" t="n">
        <v>6</v>
      </c>
      <c r="AB80" s="174" t="n">
        <v>487</v>
      </c>
      <c r="AC80" s="18" t="n">
        <v>733.340806966408</v>
      </c>
      <c r="AN80" s="18" t="n">
        <v>3</v>
      </c>
      <c r="AO80" s="18" t="n">
        <v>8</v>
      </c>
      <c r="AP80" s="102" t="n">
        <v>7959</v>
      </c>
      <c r="AQ80" s="18" t="n">
        <v>12338.6222198008</v>
      </c>
      <c r="AT80" s="87"/>
      <c r="AU80" s="87" t="s">
        <v>101</v>
      </c>
      <c r="AV80" s="176" t="n">
        <v>2</v>
      </c>
      <c r="AW80" s="87" t="n">
        <v>0</v>
      </c>
      <c r="AX80" s="175" t="n">
        <v>0</v>
      </c>
      <c r="AY80" s="87" t="n">
        <f aca="false">AVERAGE(AW63:AW80)</f>
        <v>60.355</v>
      </c>
      <c r="AZ80" s="87"/>
      <c r="BA80" s="87"/>
      <c r="BB80" s="87"/>
      <c r="BC80" s="87"/>
      <c r="BD80" s="87"/>
      <c r="BE80" s="87"/>
      <c r="BF80" s="87"/>
      <c r="BG80" s="87"/>
      <c r="BH80" s="87"/>
      <c r="BI80" s="87" t="s">
        <v>101</v>
      </c>
      <c r="BJ80" s="176" t="n">
        <v>8</v>
      </c>
      <c r="BK80" s="87" t="n">
        <v>633.798</v>
      </c>
      <c r="BL80" s="175" t="n">
        <v>1311.21298986533</v>
      </c>
      <c r="BM80" s="87" t="n">
        <f aca="false">AVERAGE(BK72:BK80)</f>
        <v>1198.52288888889</v>
      </c>
    </row>
    <row r="81" customFormat="false" ht="15" hidden="false" customHeight="false" outlineLevel="0" collapsed="false">
      <c r="AT81" s="87"/>
      <c r="AU81" s="175" t="s">
        <v>77</v>
      </c>
      <c r="AV81" s="176" t="n">
        <v>6</v>
      </c>
      <c r="AW81" s="87" t="n">
        <v>0</v>
      </c>
      <c r="AX81" s="175" t="n">
        <v>0</v>
      </c>
      <c r="AY81" s="87"/>
      <c r="AZ81" s="87"/>
      <c r="BA81" s="87"/>
      <c r="BB81" s="87"/>
      <c r="BC81" s="87"/>
      <c r="BD81" s="87"/>
      <c r="BE81" s="87"/>
      <c r="BF81" s="87"/>
      <c r="BG81" s="87"/>
      <c r="BH81" s="87"/>
      <c r="BI81" s="87"/>
      <c r="BJ81" s="87"/>
      <c r="BK81" s="102"/>
      <c r="BL81" s="87"/>
      <c r="BM81" s="87"/>
    </row>
    <row r="82" customFormat="false" ht="15" hidden="false" customHeight="false" outlineLevel="0" collapsed="false">
      <c r="AT82" s="87"/>
      <c r="AU82" s="175" t="s">
        <v>77</v>
      </c>
      <c r="AV82" s="176" t="n">
        <v>6</v>
      </c>
      <c r="AW82" s="87" t="n">
        <v>65.282</v>
      </c>
      <c r="AX82" s="175" t="n">
        <v>458.303812944773</v>
      </c>
      <c r="AY82" s="87"/>
      <c r="AZ82" s="87"/>
      <c r="BA82" s="87"/>
      <c r="BB82" s="87"/>
      <c r="BC82" s="87"/>
      <c r="BD82" s="87"/>
      <c r="BE82" s="87"/>
      <c r="BF82" s="87"/>
      <c r="BG82" s="87"/>
      <c r="BH82" s="87"/>
      <c r="BI82" s="87"/>
      <c r="BJ82" s="87"/>
      <c r="BK82" s="102"/>
      <c r="BL82" s="87"/>
      <c r="BM82" s="87"/>
    </row>
    <row r="83" customFormat="false" ht="15" hidden="false" customHeight="false" outlineLevel="0" collapsed="false">
      <c r="Z83" s="145" t="s">
        <v>102</v>
      </c>
      <c r="AG83" s="145" t="s">
        <v>102</v>
      </c>
      <c r="AN83" s="145" t="s">
        <v>102</v>
      </c>
      <c r="AT83" s="87"/>
      <c r="AU83" s="175" t="s">
        <v>77</v>
      </c>
      <c r="AV83" s="176" t="n">
        <v>6</v>
      </c>
      <c r="AW83" s="87" t="n">
        <v>0</v>
      </c>
      <c r="AX83" s="175" t="n">
        <v>0</v>
      </c>
      <c r="AY83" s="87"/>
      <c r="AZ83" s="87"/>
      <c r="BA83" s="87"/>
      <c r="BB83" s="87"/>
      <c r="BC83" s="87"/>
      <c r="BD83" s="87"/>
      <c r="BE83" s="87"/>
      <c r="BF83" s="87"/>
      <c r="BG83" s="87"/>
      <c r="BH83" s="87"/>
      <c r="BI83" s="87"/>
      <c r="BJ83" s="87"/>
      <c r="BK83" s="102"/>
      <c r="BL83" s="87"/>
      <c r="BM83" s="87" t="n">
        <f aca="false">BM80/BM71</f>
        <v>12.1635190480916</v>
      </c>
      <c r="BN83" s="87"/>
    </row>
    <row r="84" customFormat="false" ht="15" hidden="false" customHeight="false" outlineLevel="0" collapsed="false">
      <c r="Z84" s="145" t="s">
        <v>103</v>
      </c>
      <c r="AG84" s="145" t="s">
        <v>104</v>
      </c>
      <c r="AN84" s="145" t="s">
        <v>105</v>
      </c>
      <c r="AT84" s="87"/>
      <c r="AU84" s="175" t="s">
        <v>44</v>
      </c>
      <c r="AV84" s="176" t="n">
        <v>6</v>
      </c>
      <c r="AW84" s="87" t="n">
        <v>470.987</v>
      </c>
      <c r="AX84" s="175" t="n">
        <v>401.32989846172</v>
      </c>
      <c r="AY84" s="87"/>
      <c r="AZ84" s="87"/>
      <c r="BA84" s="87"/>
      <c r="BB84" s="87"/>
      <c r="BC84" s="87"/>
      <c r="BD84" s="87"/>
      <c r="BE84" s="87"/>
      <c r="BF84" s="87"/>
      <c r="BG84" s="87"/>
      <c r="BH84" s="87"/>
      <c r="BI84" s="87"/>
      <c r="BJ84" s="87"/>
      <c r="BK84" s="102"/>
      <c r="BL84" s="87"/>
      <c r="BM84" s="87"/>
      <c r="BN84" s="87"/>
    </row>
    <row r="85" customFormat="false" ht="15" hidden="false" customHeight="false" outlineLevel="0" collapsed="false">
      <c r="AT85" s="87"/>
      <c r="AU85" s="175" t="s">
        <v>44</v>
      </c>
      <c r="AV85" s="176" t="n">
        <v>6</v>
      </c>
      <c r="AW85" s="87" t="n">
        <v>522.959</v>
      </c>
      <c r="AX85" s="175" t="n">
        <v>445.615446646389</v>
      </c>
      <c r="AY85" s="87"/>
      <c r="AZ85" s="87"/>
      <c r="BA85" s="87"/>
      <c r="BB85" s="87"/>
      <c r="BC85" s="87"/>
      <c r="BD85" s="87"/>
      <c r="BE85" s="87"/>
      <c r="BF85" s="87"/>
      <c r="BG85" s="87"/>
      <c r="BH85" s="87"/>
      <c r="BI85" s="87"/>
      <c r="BJ85" s="87"/>
      <c r="BK85" s="102"/>
      <c r="BL85" s="87"/>
      <c r="BM85" s="87" t="n">
        <f aca="false">100/BM83</f>
        <v>8.2213050026579</v>
      </c>
      <c r="BN85" s="87"/>
    </row>
    <row r="86" customFormat="false" ht="15" hidden="false" customHeight="false" outlineLevel="0" collapsed="false">
      <c r="AT86" s="87"/>
      <c r="AU86" s="175" t="s">
        <v>44</v>
      </c>
      <c r="AV86" s="176" t="n">
        <v>6</v>
      </c>
      <c r="AW86" s="87" t="n">
        <v>631.693</v>
      </c>
      <c r="AX86" s="175" t="n">
        <v>538.26812109247</v>
      </c>
      <c r="AY86" s="87"/>
      <c r="AZ86" s="87"/>
      <c r="BA86" s="87"/>
      <c r="BB86" s="87"/>
      <c r="BC86" s="87"/>
      <c r="BD86" s="87"/>
      <c r="BE86" s="87"/>
      <c r="BF86" s="87"/>
      <c r="BG86" s="87"/>
      <c r="BH86" s="87"/>
      <c r="BI86" s="87"/>
      <c r="BJ86" s="87"/>
      <c r="BK86" s="102"/>
      <c r="BL86" s="87"/>
      <c r="BM86" s="87"/>
      <c r="BN86" s="87"/>
    </row>
    <row r="87" customFormat="false" ht="15" hidden="false" customHeight="false" outlineLevel="0" collapsed="false">
      <c r="AT87" s="87"/>
      <c r="AU87" s="175" t="s">
        <v>38</v>
      </c>
      <c r="AV87" s="176" t="n">
        <v>6</v>
      </c>
      <c r="AW87" s="87" t="n">
        <v>899.877</v>
      </c>
      <c r="AX87" s="175" t="n">
        <v>523.487846407317</v>
      </c>
      <c r="AY87" s="87"/>
      <c r="AZ87" s="87"/>
      <c r="BA87" s="87"/>
      <c r="BB87" s="87"/>
      <c r="BC87" s="87"/>
      <c r="BD87" s="87"/>
      <c r="BE87" s="87"/>
      <c r="BF87" s="87"/>
      <c r="BG87" s="87"/>
      <c r="BH87" s="87"/>
      <c r="BI87" s="87"/>
      <c r="BJ87" s="87"/>
      <c r="BK87" s="102"/>
      <c r="BL87" s="87"/>
      <c r="BM87" s="87"/>
      <c r="BN87" s="87"/>
    </row>
    <row r="88" customFormat="false" ht="15" hidden="false" customHeight="false" outlineLevel="0" collapsed="false">
      <c r="AT88" s="87"/>
      <c r="AU88" s="175" t="s">
        <v>38</v>
      </c>
      <c r="AV88" s="176" t="n">
        <v>6</v>
      </c>
      <c r="AW88" s="87" t="n">
        <v>959.778</v>
      </c>
      <c r="AX88" s="175" t="n">
        <v>558.33421484172</v>
      </c>
      <c r="AY88" s="87"/>
      <c r="AZ88" s="87"/>
      <c r="BA88" s="87"/>
      <c r="BB88" s="87"/>
      <c r="BC88" s="87"/>
      <c r="BD88" s="87"/>
      <c r="BE88" s="87"/>
      <c r="BF88" s="87"/>
      <c r="BG88" s="87"/>
      <c r="BH88" s="87"/>
      <c r="BI88" s="87"/>
      <c r="BJ88" s="87"/>
      <c r="BK88" s="102"/>
      <c r="BL88" s="87"/>
      <c r="BM88" s="87" t="n">
        <f aca="false">BM71/BM80</f>
        <v>0.082213050026579</v>
      </c>
      <c r="BN88" s="87"/>
    </row>
    <row r="89" customFormat="false" ht="15" hidden="false" customHeight="false" outlineLevel="0" collapsed="false">
      <c r="AT89" s="87"/>
      <c r="AU89" s="175" t="s">
        <v>38</v>
      </c>
      <c r="AV89" s="176" t="n">
        <v>6</v>
      </c>
      <c r="AW89" s="87" t="n">
        <v>566.156</v>
      </c>
      <c r="AX89" s="175" t="n">
        <v>329.351439330687</v>
      </c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  <c r="BK89" s="102"/>
      <c r="BL89" s="87"/>
      <c r="BM89" s="87"/>
      <c r="BN89" s="87"/>
    </row>
    <row r="90" customFormat="false" ht="15" hidden="false" customHeight="false" outlineLevel="0" collapsed="false">
      <c r="AT90" s="87"/>
      <c r="AU90" s="175" t="s">
        <v>100</v>
      </c>
      <c r="AV90" s="176" t="n">
        <v>6</v>
      </c>
      <c r="AW90" s="87" t="n">
        <v>541.963</v>
      </c>
      <c r="AX90" s="175" t="n">
        <v>392.073035220597</v>
      </c>
      <c r="AY90" s="87"/>
      <c r="AZ90" s="87"/>
      <c r="BA90" s="87"/>
      <c r="BB90" s="87"/>
      <c r="BC90" s="87"/>
      <c r="BD90" s="87"/>
      <c r="BE90" s="87"/>
      <c r="BF90" s="87"/>
      <c r="BG90" s="87"/>
      <c r="BH90" s="87"/>
      <c r="BI90" s="87"/>
      <c r="BJ90" s="87"/>
      <c r="BK90" s="102"/>
      <c r="BL90" s="87"/>
      <c r="BM90" s="87"/>
      <c r="BN90" s="87"/>
    </row>
    <row r="91" customFormat="false" ht="15" hidden="false" customHeight="false" outlineLevel="0" collapsed="false">
      <c r="AT91" s="87"/>
      <c r="AU91" s="175" t="s">
        <v>100</v>
      </c>
      <c r="AV91" s="176" t="n">
        <v>6</v>
      </c>
      <c r="AW91" s="87" t="n">
        <v>629.892</v>
      </c>
      <c r="AX91" s="175" t="n">
        <v>455.683632095128</v>
      </c>
      <c r="AY91" s="87"/>
      <c r="AZ91" s="87"/>
      <c r="BA91" s="87"/>
      <c r="BB91" s="87"/>
      <c r="BC91" s="87"/>
      <c r="BD91" s="87"/>
      <c r="BE91" s="87"/>
      <c r="BF91" s="87"/>
      <c r="BG91" s="87"/>
      <c r="BH91" s="87"/>
      <c r="BI91" s="87"/>
      <c r="BJ91" s="87"/>
      <c r="BK91" s="102"/>
      <c r="BL91" s="87"/>
      <c r="BM91" s="87"/>
      <c r="BN91" s="87"/>
    </row>
    <row r="92" customFormat="false" ht="15" hidden="false" customHeight="false" outlineLevel="0" collapsed="false">
      <c r="AT92" s="87"/>
      <c r="AU92" s="175" t="s">
        <v>100</v>
      </c>
      <c r="AV92" s="176" t="n">
        <v>6</v>
      </c>
      <c r="AW92" s="87" t="n">
        <v>744.788</v>
      </c>
      <c r="AX92" s="175" t="n">
        <v>538.803002706601</v>
      </c>
      <c r="AY92" s="87"/>
      <c r="AZ92" s="87"/>
      <c r="BA92" s="87"/>
      <c r="BB92" s="87"/>
      <c r="BC92" s="87"/>
      <c r="BD92" s="87"/>
      <c r="BE92" s="87"/>
      <c r="BF92" s="87"/>
      <c r="BG92" s="87"/>
      <c r="BH92" s="87"/>
      <c r="BI92" s="87"/>
      <c r="BJ92" s="87"/>
      <c r="BK92" s="102"/>
      <c r="BL92" s="87"/>
      <c r="BM92" s="87"/>
      <c r="BN92" s="87"/>
    </row>
    <row r="93" customFormat="false" ht="15" hidden="false" customHeight="false" outlineLevel="0" collapsed="false">
      <c r="AT93" s="87"/>
      <c r="AU93" s="175" t="s">
        <v>87</v>
      </c>
      <c r="AV93" s="176" t="n">
        <v>6</v>
      </c>
      <c r="AW93" s="87" t="n">
        <v>1376.872</v>
      </c>
      <c r="AX93" s="175" t="n">
        <v>522.80657161061</v>
      </c>
      <c r="AY93" s="87"/>
      <c r="AZ93" s="87"/>
      <c r="BA93" s="87"/>
      <c r="BB93" s="87"/>
      <c r="BC93" s="87"/>
      <c r="BD93" s="87"/>
      <c r="BE93" s="87"/>
      <c r="BF93" s="87"/>
      <c r="BG93" s="87"/>
      <c r="BH93" s="87"/>
      <c r="BI93" s="87"/>
      <c r="BJ93" s="87"/>
      <c r="BK93" s="102"/>
      <c r="BL93" s="87"/>
      <c r="BM93" s="87"/>
      <c r="BN93" s="87"/>
    </row>
    <row r="94" customFormat="false" ht="15" hidden="false" customHeight="false" outlineLevel="0" collapsed="false">
      <c r="AT94" s="87"/>
      <c r="AU94" s="175" t="s">
        <v>87</v>
      </c>
      <c r="AV94" s="176" t="n">
        <v>6</v>
      </c>
      <c r="AW94" s="87" t="n">
        <v>1126.691</v>
      </c>
      <c r="AX94" s="175" t="n">
        <v>427.811342648068</v>
      </c>
      <c r="AY94" s="87"/>
      <c r="AZ94" s="87"/>
      <c r="BA94" s="87"/>
      <c r="BB94" s="87"/>
      <c r="BC94" s="87"/>
      <c r="BD94" s="87"/>
      <c r="BE94" s="87"/>
      <c r="BF94" s="87"/>
      <c r="BG94" s="87"/>
      <c r="BH94" s="87"/>
      <c r="BI94" s="87"/>
      <c r="BJ94" s="87"/>
      <c r="BK94" s="102"/>
      <c r="BL94" s="87"/>
      <c r="BM94" s="87"/>
      <c r="BN94" s="87"/>
    </row>
    <row r="95" customFormat="false" ht="15" hidden="false" customHeight="false" outlineLevel="0" collapsed="false">
      <c r="AT95" s="87"/>
      <c r="AU95" s="175" t="s">
        <v>87</v>
      </c>
      <c r="AV95" s="176" t="n">
        <v>6</v>
      </c>
      <c r="AW95" s="87" t="n">
        <v>1133.495</v>
      </c>
      <c r="AX95" s="175" t="n">
        <v>430.394862331261</v>
      </c>
      <c r="AY95" s="87"/>
      <c r="AZ95" s="87" t="n">
        <f aca="false">AY80/AY98</f>
        <v>0.098489285202719</v>
      </c>
      <c r="BA95" s="87"/>
      <c r="BB95" s="87"/>
      <c r="BC95" s="87"/>
      <c r="BD95" s="87"/>
      <c r="BE95" s="87"/>
      <c r="BF95" s="87"/>
      <c r="BG95" s="87"/>
      <c r="BH95" s="87"/>
      <c r="BI95" s="87"/>
      <c r="BJ95" s="87"/>
      <c r="BK95" s="102"/>
      <c r="BL95" s="87"/>
      <c r="BM95" s="87"/>
      <c r="BN95" s="87"/>
    </row>
    <row r="96" customFormat="false" ht="15" hidden="false" customHeight="false" outlineLevel="0" collapsed="false">
      <c r="AT96" s="87"/>
      <c r="AU96" s="87" t="s">
        <v>101</v>
      </c>
      <c r="AV96" s="176" t="n">
        <v>6</v>
      </c>
      <c r="AW96" s="87" t="n">
        <v>521.836</v>
      </c>
      <c r="AX96" s="175" t="n">
        <v>545.900087852459</v>
      </c>
      <c r="AY96" s="87"/>
      <c r="AZ96" s="87"/>
      <c r="BA96" s="87"/>
      <c r="BB96" s="87"/>
      <c r="BC96" s="87"/>
      <c r="BD96" s="87"/>
      <c r="BE96" s="87"/>
      <c r="BF96" s="87"/>
      <c r="BG96" s="87"/>
      <c r="BH96" s="87"/>
      <c r="BI96" s="87"/>
      <c r="BJ96" s="87"/>
      <c r="BK96" s="102"/>
      <c r="BL96" s="87"/>
      <c r="BM96" s="87"/>
      <c r="BN96" s="87"/>
    </row>
    <row r="97" customFormat="false" ht="15" hidden="false" customHeight="false" outlineLevel="0" collapsed="false">
      <c r="AT97" s="87"/>
      <c r="AU97" s="87" t="s">
        <v>101</v>
      </c>
      <c r="AV97" s="176" t="n">
        <v>6</v>
      </c>
      <c r="AW97" s="87" t="n">
        <v>539.717</v>
      </c>
      <c r="AX97" s="175" t="n">
        <v>564.605657170961</v>
      </c>
      <c r="AY97" s="87"/>
      <c r="AZ97" s="87"/>
      <c r="BA97" s="87"/>
      <c r="BB97" s="87"/>
      <c r="BC97" s="87"/>
      <c r="BD97" s="87"/>
      <c r="BE97" s="87"/>
      <c r="BF97" s="87"/>
      <c r="BG97" s="87"/>
      <c r="BH97" s="87"/>
      <c r="BI97" s="87"/>
      <c r="BJ97" s="87"/>
      <c r="BK97" s="102"/>
      <c r="BL97" s="87"/>
      <c r="BM97" s="87"/>
      <c r="BN97" s="87"/>
    </row>
    <row r="98" customFormat="false" ht="15" hidden="false" customHeight="false" outlineLevel="0" collapsed="false">
      <c r="AT98" s="87"/>
      <c r="AU98" s="87" t="s">
        <v>101</v>
      </c>
      <c r="AV98" s="176" t="n">
        <v>6</v>
      </c>
      <c r="AW98" s="87" t="n">
        <v>298.554</v>
      </c>
      <c r="AX98" s="175" t="n">
        <v>312.321600711149</v>
      </c>
      <c r="AY98" s="87" t="n">
        <f aca="false">AVERAGE(AW81:AW98)</f>
        <v>612.807777777778</v>
      </c>
      <c r="AZ98" s="87"/>
      <c r="BA98" s="87"/>
      <c r="BB98" s="87"/>
      <c r="BC98" s="87"/>
      <c r="BD98" s="87"/>
      <c r="BE98" s="87"/>
      <c r="BF98" s="87"/>
      <c r="BG98" s="87"/>
      <c r="BH98" s="87"/>
      <c r="BI98" s="87"/>
      <c r="BJ98" s="87"/>
      <c r="BK98" s="87"/>
      <c r="BL98" s="87"/>
      <c r="BM98" s="87"/>
      <c r="BN98" s="87"/>
    </row>
    <row r="99" customFormat="false" ht="15.75" hidden="false" customHeight="false" outlineLevel="0" collapsed="false">
      <c r="BN99" s="87"/>
    </row>
    <row r="100" customFormat="false" ht="15.75" hidden="false" customHeight="false" outlineLevel="0" collapsed="false">
      <c r="AU100" s="138"/>
      <c r="AV100" s="139"/>
      <c r="AW100" s="139"/>
      <c r="AX100" s="139"/>
      <c r="AY100" s="139"/>
      <c r="AZ100" s="139"/>
      <c r="BA100" s="139"/>
      <c r="BB100" s="139"/>
      <c r="BC100" s="170" t="s">
        <v>89</v>
      </c>
      <c r="BD100" s="139"/>
      <c r="BE100" s="139"/>
      <c r="BF100" s="139"/>
      <c r="BG100" s="139"/>
      <c r="BH100" s="139"/>
      <c r="BI100" s="139"/>
      <c r="BJ100" s="139"/>
      <c r="BK100" s="139"/>
      <c r="BL100" s="139"/>
      <c r="BM100" s="141"/>
      <c r="BN100" s="87"/>
    </row>
    <row r="101" customFormat="false" ht="15" hidden="false" customHeight="false" outlineLevel="0" collapsed="false">
      <c r="BN101" s="87"/>
    </row>
    <row r="102" customFormat="false" ht="15.75" hidden="false" customHeight="false" outlineLevel="0" collapsed="false">
      <c r="BN102" s="87"/>
    </row>
    <row r="103" customFormat="false" ht="15.75" hidden="false" customHeight="false" outlineLevel="0" collapsed="false">
      <c r="AU103" s="171" t="s">
        <v>84</v>
      </c>
      <c r="AV103" s="172"/>
      <c r="AW103" s="172"/>
      <c r="AX103" s="173"/>
      <c r="BB103" s="171" t="s">
        <v>85</v>
      </c>
      <c r="BC103" s="172"/>
      <c r="BD103" s="172"/>
      <c r="BE103" s="173"/>
      <c r="BI103" s="171" t="s">
        <v>82</v>
      </c>
      <c r="BJ103" s="172"/>
      <c r="BK103" s="172"/>
      <c r="BL103" s="173"/>
      <c r="BN103" s="87"/>
    </row>
    <row r="104" customFormat="false" ht="15" hidden="false" customHeight="false" outlineLevel="0" collapsed="false">
      <c r="AU104" s="168" t="s">
        <v>71</v>
      </c>
      <c r="AV104" s="168" t="s">
        <v>72</v>
      </c>
      <c r="AW104" s="168" t="s">
        <v>74</v>
      </c>
      <c r="AX104" s="168" t="s">
        <v>75</v>
      </c>
      <c r="BB104" s="168" t="s">
        <v>71</v>
      </c>
      <c r="BC104" s="168" t="s">
        <v>72</v>
      </c>
      <c r="BD104" s="168" t="s">
        <v>74</v>
      </c>
      <c r="BE104" s="168" t="s">
        <v>75</v>
      </c>
      <c r="BI104" s="168" t="s">
        <v>71</v>
      </c>
      <c r="BJ104" s="168" t="s">
        <v>72</v>
      </c>
      <c r="BK104" s="168" t="s">
        <v>74</v>
      </c>
      <c r="BL104" s="168" t="s">
        <v>75</v>
      </c>
      <c r="BN104" s="87"/>
    </row>
    <row r="105" customFormat="false" ht="15" hidden="false" customHeight="false" outlineLevel="0" collapsed="false">
      <c r="AT105" s="87"/>
      <c r="AU105" s="176" t="n">
        <v>1</v>
      </c>
      <c r="AV105" s="176" t="n">
        <v>2</v>
      </c>
      <c r="AW105" s="177" t="n">
        <v>0</v>
      </c>
      <c r="AX105" s="177" t="n">
        <v>0</v>
      </c>
      <c r="AY105" s="87"/>
      <c r="AZ105" s="87"/>
      <c r="BA105" s="87"/>
      <c r="BB105" s="87" t="n">
        <v>5</v>
      </c>
      <c r="BC105" s="176" t="n">
        <v>3</v>
      </c>
      <c r="BD105" s="87" t="n">
        <v>0</v>
      </c>
      <c r="BE105" s="175" t="n">
        <v>0</v>
      </c>
      <c r="BF105" s="87"/>
      <c r="BG105" s="87"/>
      <c r="BH105" s="87"/>
      <c r="BI105" s="87" t="n">
        <v>4</v>
      </c>
      <c r="BJ105" s="176" t="n">
        <v>4</v>
      </c>
      <c r="BK105" s="87" t="n">
        <v>0</v>
      </c>
      <c r="BL105" s="175" t="n">
        <v>0</v>
      </c>
      <c r="BM105" s="87"/>
      <c r="BN105" s="87"/>
    </row>
    <row r="106" customFormat="false" ht="15" hidden="false" customHeight="false" outlineLevel="0" collapsed="false">
      <c r="AT106" s="87"/>
      <c r="AU106" s="176" t="n">
        <v>1</v>
      </c>
      <c r="AV106" s="176" t="n">
        <v>2</v>
      </c>
      <c r="AW106" s="177" t="n">
        <v>0</v>
      </c>
      <c r="AX106" s="177" t="n">
        <v>0</v>
      </c>
      <c r="AY106" s="87"/>
      <c r="AZ106" s="143" t="s">
        <v>102</v>
      </c>
      <c r="BA106" s="87"/>
      <c r="BB106" s="87" t="n">
        <v>5</v>
      </c>
      <c r="BC106" s="176" t="n">
        <v>3</v>
      </c>
      <c r="BD106" s="87" t="n">
        <v>292.588</v>
      </c>
      <c r="BE106" s="175" t="n">
        <v>492.611961330937</v>
      </c>
      <c r="BF106" s="143" t="s">
        <v>102</v>
      </c>
      <c r="BG106" s="87"/>
      <c r="BH106" s="87"/>
      <c r="BI106" s="87" t="n">
        <v>4</v>
      </c>
      <c r="BJ106" s="176" t="n">
        <v>4</v>
      </c>
      <c r="BK106" s="87" t="n">
        <v>56.78</v>
      </c>
      <c r="BL106" s="175" t="n">
        <v>40.157579533284</v>
      </c>
      <c r="BM106" s="143" t="s">
        <v>102</v>
      </c>
      <c r="BN106" s="87"/>
    </row>
    <row r="107" customFormat="false" ht="15" hidden="false" customHeight="false" outlineLevel="0" collapsed="false">
      <c r="AT107" s="87"/>
      <c r="AU107" s="176" t="n">
        <v>1</v>
      </c>
      <c r="AV107" s="176" t="n">
        <v>2</v>
      </c>
      <c r="AW107" s="177" t="n">
        <v>0</v>
      </c>
      <c r="AX107" s="177" t="n">
        <v>0</v>
      </c>
      <c r="AY107" s="87"/>
      <c r="AZ107" s="143" t="s">
        <v>106</v>
      </c>
      <c r="BA107" s="87"/>
      <c r="BB107" s="87" t="n">
        <v>5</v>
      </c>
      <c r="BC107" s="176" t="n">
        <v>3</v>
      </c>
      <c r="BD107" s="87" t="n">
        <v>0</v>
      </c>
      <c r="BE107" s="175" t="n">
        <v>0</v>
      </c>
      <c r="BF107" s="143" t="s">
        <v>107</v>
      </c>
      <c r="BG107" s="87"/>
      <c r="BH107" s="87"/>
      <c r="BI107" s="87" t="n">
        <v>4</v>
      </c>
      <c r="BJ107" s="176" t="n">
        <v>4</v>
      </c>
      <c r="BK107" s="87" t="n">
        <v>0</v>
      </c>
      <c r="BL107" s="175" t="n">
        <v>0</v>
      </c>
      <c r="BM107" s="143" t="s">
        <v>108</v>
      </c>
      <c r="BN107" s="87"/>
    </row>
    <row r="108" customFormat="false" ht="15" hidden="false" customHeight="false" outlineLevel="0" collapsed="false">
      <c r="AT108" s="87"/>
      <c r="AU108" s="176" t="n">
        <v>2</v>
      </c>
      <c r="AV108" s="176" t="n">
        <v>2</v>
      </c>
      <c r="AW108" s="177" t="n">
        <v>0</v>
      </c>
      <c r="AX108" s="177" t="n">
        <v>0</v>
      </c>
      <c r="AY108" s="87"/>
      <c r="AZ108" s="87"/>
      <c r="BA108" s="87"/>
      <c r="BB108" s="87" t="n">
        <v>6</v>
      </c>
      <c r="BC108" s="176" t="n">
        <v>3</v>
      </c>
      <c r="BD108" s="87" t="n">
        <v>0</v>
      </c>
      <c r="BE108" s="175" t="n">
        <v>0</v>
      </c>
      <c r="BF108" s="87"/>
      <c r="BG108" s="87"/>
      <c r="BH108" s="87"/>
      <c r="BI108" s="87" t="n">
        <v>5</v>
      </c>
      <c r="BJ108" s="176" t="n">
        <v>4</v>
      </c>
      <c r="BK108" s="87" t="n">
        <v>200.528</v>
      </c>
      <c r="BL108" s="175" t="n">
        <v>137.050461945975</v>
      </c>
      <c r="BM108" s="87"/>
      <c r="BN108" s="87"/>
    </row>
    <row r="109" customFormat="false" ht="15" hidden="false" customHeight="false" outlineLevel="0" collapsed="false">
      <c r="AT109" s="87"/>
      <c r="AU109" s="176" t="n">
        <v>2</v>
      </c>
      <c r="AV109" s="176" t="n">
        <v>2</v>
      </c>
      <c r="AW109" s="177" t="n">
        <v>0</v>
      </c>
      <c r="AX109" s="177" t="n">
        <v>0</v>
      </c>
      <c r="AY109" s="87"/>
      <c r="AZ109" s="87"/>
      <c r="BA109" s="87"/>
      <c r="BB109" s="87" t="n">
        <v>6</v>
      </c>
      <c r="BC109" s="176" t="n">
        <v>3</v>
      </c>
      <c r="BD109" s="87" t="n">
        <v>0</v>
      </c>
      <c r="BE109" s="175" t="n">
        <v>0</v>
      </c>
      <c r="BF109" s="87"/>
      <c r="BG109" s="87"/>
      <c r="BH109" s="87"/>
      <c r="BI109" s="87" t="n">
        <v>5</v>
      </c>
      <c r="BJ109" s="176" t="n">
        <v>4</v>
      </c>
      <c r="BK109" s="87" t="n">
        <v>355.206</v>
      </c>
      <c r="BL109" s="175" t="n">
        <v>242.764832771393</v>
      </c>
      <c r="BM109" s="87"/>
      <c r="BN109" s="87"/>
    </row>
    <row r="110" customFormat="false" ht="15" hidden="false" customHeight="false" outlineLevel="0" collapsed="false">
      <c r="AT110" s="87"/>
      <c r="AU110" s="176" t="n">
        <v>2</v>
      </c>
      <c r="AV110" s="176" t="n">
        <v>2</v>
      </c>
      <c r="AW110" s="177" t="n">
        <v>0</v>
      </c>
      <c r="AX110" s="177" t="n">
        <v>0</v>
      </c>
      <c r="AY110" s="87"/>
      <c r="AZ110" s="87"/>
      <c r="BA110" s="87"/>
      <c r="BB110" s="87" t="n">
        <v>6</v>
      </c>
      <c r="BC110" s="176" t="n">
        <v>3</v>
      </c>
      <c r="BD110" s="87" t="n">
        <v>0</v>
      </c>
      <c r="BE110" s="175" t="n">
        <v>0</v>
      </c>
      <c r="BF110" s="87"/>
      <c r="BG110" s="87"/>
      <c r="BH110" s="87"/>
      <c r="BI110" s="87" t="n">
        <v>5</v>
      </c>
      <c r="BJ110" s="176" t="n">
        <v>4</v>
      </c>
      <c r="BK110" s="87" t="n">
        <v>274.294</v>
      </c>
      <c r="BL110" s="175" t="n">
        <v>187.465687629703</v>
      </c>
      <c r="BM110" s="87"/>
      <c r="BN110" s="87"/>
    </row>
    <row r="111" customFormat="false" ht="15" hidden="false" customHeight="false" outlineLevel="0" collapsed="false">
      <c r="AT111" s="87"/>
      <c r="AU111" s="176" t="n">
        <v>3</v>
      </c>
      <c r="AV111" s="176" t="n">
        <v>2</v>
      </c>
      <c r="AW111" s="177" t="n">
        <v>0</v>
      </c>
      <c r="AX111" s="177" t="n">
        <v>0</v>
      </c>
      <c r="AY111" s="87"/>
      <c r="AZ111" s="87"/>
      <c r="BA111" s="87"/>
      <c r="BB111" s="87" t="n">
        <v>5</v>
      </c>
      <c r="BC111" s="176" t="n">
        <v>7</v>
      </c>
      <c r="BD111" s="87" t="n">
        <v>360.613</v>
      </c>
      <c r="BE111" s="175" t="n">
        <v>607.141363321234</v>
      </c>
      <c r="BF111" s="87"/>
      <c r="BG111" s="87"/>
      <c r="BH111" s="87"/>
      <c r="BI111" s="87" t="n">
        <v>6</v>
      </c>
      <c r="BJ111" s="176" t="n">
        <v>4</v>
      </c>
      <c r="BK111" s="87" t="n">
        <v>0</v>
      </c>
      <c r="BL111" s="175" t="n">
        <v>0</v>
      </c>
      <c r="BM111" s="87"/>
      <c r="BN111" s="87"/>
    </row>
    <row r="112" customFormat="false" ht="15" hidden="false" customHeight="false" outlineLevel="0" collapsed="false">
      <c r="AT112" s="87"/>
      <c r="AU112" s="176" t="n">
        <v>3</v>
      </c>
      <c r="AV112" s="176" t="n">
        <v>2</v>
      </c>
      <c r="AW112" s="177" t="n">
        <v>0</v>
      </c>
      <c r="AX112" s="177" t="n">
        <v>0</v>
      </c>
      <c r="AY112" s="87"/>
      <c r="AZ112" s="87"/>
      <c r="BA112" s="87"/>
      <c r="BB112" s="87" t="n">
        <v>5</v>
      </c>
      <c r="BC112" s="176" t="n">
        <v>7</v>
      </c>
      <c r="BD112" s="87" t="n">
        <v>242.267</v>
      </c>
      <c r="BE112" s="175" t="n">
        <v>407.889667504348</v>
      </c>
      <c r="BF112" s="87"/>
      <c r="BG112" s="87"/>
      <c r="BH112" s="87"/>
      <c r="BI112" s="87" t="n">
        <v>6</v>
      </c>
      <c r="BJ112" s="176" t="n">
        <v>4</v>
      </c>
      <c r="BK112" s="87" t="n">
        <v>0</v>
      </c>
      <c r="BL112" s="175" t="n">
        <v>0</v>
      </c>
      <c r="BM112" s="87"/>
      <c r="BN112" s="87"/>
    </row>
    <row r="113" customFormat="false" ht="15" hidden="false" customHeight="false" outlineLevel="0" collapsed="false">
      <c r="AT113" s="87"/>
      <c r="AU113" s="176" t="n">
        <v>3</v>
      </c>
      <c r="AV113" s="176" t="n">
        <v>2</v>
      </c>
      <c r="AW113" s="177" t="n">
        <v>0</v>
      </c>
      <c r="AX113" s="177" t="n">
        <v>0</v>
      </c>
      <c r="AY113" s="87"/>
      <c r="AZ113" s="87"/>
      <c r="BA113" s="87"/>
      <c r="BB113" s="87" t="n">
        <v>5</v>
      </c>
      <c r="BC113" s="176" t="n">
        <v>7</v>
      </c>
      <c r="BD113" s="87" t="n">
        <v>106.805</v>
      </c>
      <c r="BE113" s="175" t="n">
        <v>179.820842037099</v>
      </c>
      <c r="BF113" s="87"/>
      <c r="BG113" s="87"/>
      <c r="BH113" s="87"/>
      <c r="BI113" s="87" t="n">
        <v>6</v>
      </c>
      <c r="BJ113" s="176" t="n">
        <v>4</v>
      </c>
      <c r="BK113" s="87" t="n">
        <v>0</v>
      </c>
      <c r="BL113" s="175" t="n">
        <v>0</v>
      </c>
      <c r="BM113" s="87"/>
      <c r="BN113" s="87"/>
    </row>
    <row r="114" customFormat="false" ht="15" hidden="false" customHeight="false" outlineLevel="0" collapsed="false">
      <c r="AT114" s="87"/>
      <c r="AU114" s="176" t="n">
        <v>4</v>
      </c>
      <c r="AV114" s="176" t="n">
        <v>2</v>
      </c>
      <c r="AW114" s="177" t="n">
        <v>0</v>
      </c>
      <c r="AX114" s="177" t="n">
        <v>0</v>
      </c>
      <c r="AY114" s="87"/>
      <c r="AZ114" s="87"/>
      <c r="BA114" s="87"/>
      <c r="BB114" s="87" t="n">
        <v>6</v>
      </c>
      <c r="BC114" s="176" t="n">
        <v>7</v>
      </c>
      <c r="BD114" s="87" t="n">
        <v>591.847</v>
      </c>
      <c r="BE114" s="175" t="n">
        <v>351.528877959312</v>
      </c>
      <c r="BF114" s="87"/>
      <c r="BG114" s="87"/>
      <c r="BH114" s="87"/>
      <c r="BI114" s="87" t="n">
        <v>4</v>
      </c>
      <c r="BJ114" s="176" t="n">
        <v>8</v>
      </c>
      <c r="BK114" s="87" t="n">
        <v>1883.273</v>
      </c>
      <c r="BL114" s="175" t="n">
        <v>1331.94232617799</v>
      </c>
      <c r="BM114" s="87"/>
      <c r="BN114" s="87"/>
    </row>
    <row r="115" customFormat="false" ht="15" hidden="false" customHeight="false" outlineLevel="0" collapsed="false">
      <c r="AT115" s="87"/>
      <c r="AU115" s="176" t="n">
        <v>4</v>
      </c>
      <c r="AV115" s="176" t="n">
        <v>2</v>
      </c>
      <c r="AW115" s="177" t="n">
        <v>0</v>
      </c>
      <c r="AX115" s="177" t="n">
        <v>0</v>
      </c>
      <c r="AY115" s="87"/>
      <c r="AZ115" s="87"/>
      <c r="BA115" s="87"/>
      <c r="BB115" s="87" t="n">
        <v>6</v>
      </c>
      <c r="BC115" s="176" t="n">
        <v>7</v>
      </c>
      <c r="BD115" s="87" t="n">
        <v>706.546</v>
      </c>
      <c r="BE115" s="175" t="n">
        <v>419.654611084689</v>
      </c>
      <c r="BF115" s="87"/>
      <c r="BG115" s="87"/>
      <c r="BH115" s="87"/>
      <c r="BI115" s="87" t="n">
        <v>4</v>
      </c>
      <c r="BJ115" s="176" t="n">
        <v>8</v>
      </c>
      <c r="BK115" s="87" t="n">
        <v>1458.024</v>
      </c>
      <c r="BL115" s="175" t="n">
        <v>1031.18553612957</v>
      </c>
      <c r="BM115" s="87"/>
      <c r="BN115" s="87"/>
    </row>
    <row r="116" customFormat="false" ht="15" hidden="false" customHeight="false" outlineLevel="0" collapsed="false">
      <c r="AT116" s="87"/>
      <c r="AU116" s="176" t="n">
        <v>4</v>
      </c>
      <c r="AV116" s="176" t="n">
        <v>2</v>
      </c>
      <c r="AW116" s="177" t="n">
        <v>0</v>
      </c>
      <c r="AX116" s="177" t="n">
        <v>0</v>
      </c>
      <c r="AY116" s="87"/>
      <c r="AZ116" s="87"/>
      <c r="BA116" s="87"/>
      <c r="BB116" s="87" t="n">
        <v>6</v>
      </c>
      <c r="BC116" s="176" t="n">
        <v>7</v>
      </c>
      <c r="BD116" s="87" t="n">
        <v>508.239</v>
      </c>
      <c r="BE116" s="175" t="n">
        <v>301.869715323661</v>
      </c>
      <c r="BF116" s="87"/>
      <c r="BG116" s="87"/>
      <c r="BH116" s="87"/>
      <c r="BI116" s="87" t="n">
        <v>4</v>
      </c>
      <c r="BJ116" s="176" t="n">
        <v>8</v>
      </c>
      <c r="BK116" s="87" t="n">
        <v>1866.099</v>
      </c>
      <c r="BL116" s="175" t="n">
        <v>1319.79603750408</v>
      </c>
      <c r="BM116" s="87"/>
      <c r="BN116" s="87"/>
    </row>
    <row r="117" customFormat="false" ht="15" hidden="false" customHeight="false" outlineLevel="0" collapsed="false">
      <c r="AT117" s="87"/>
      <c r="AU117" s="176" t="n">
        <v>5</v>
      </c>
      <c r="AV117" s="176" t="n">
        <v>2</v>
      </c>
      <c r="AW117" s="177" t="n">
        <v>333.143</v>
      </c>
      <c r="AX117" s="177" t="n">
        <v>126.496398856301</v>
      </c>
      <c r="AY117" s="87"/>
      <c r="AZ117" s="87"/>
      <c r="BA117" s="87"/>
      <c r="BB117" s="87"/>
      <c r="BC117" s="87"/>
      <c r="BD117" s="87"/>
      <c r="BE117" s="87"/>
      <c r="BF117" s="87"/>
      <c r="BG117" s="87"/>
      <c r="BH117" s="87"/>
      <c r="BI117" s="87" t="n">
        <v>5</v>
      </c>
      <c r="BJ117" s="176" t="n">
        <v>8</v>
      </c>
      <c r="BK117" s="87" t="n">
        <v>1757.676</v>
      </c>
      <c r="BL117" s="175" t="n">
        <v>1201.28015913664</v>
      </c>
      <c r="BM117" s="87"/>
      <c r="BN117" s="87"/>
    </row>
    <row r="118" customFormat="false" ht="15" hidden="false" customHeight="false" outlineLevel="0" collapsed="false">
      <c r="AT118" s="87"/>
      <c r="AU118" s="176" t="n">
        <v>5</v>
      </c>
      <c r="AV118" s="176" t="n">
        <v>2</v>
      </c>
      <c r="AW118" s="177" t="n">
        <v>268.052</v>
      </c>
      <c r="AX118" s="177" t="n">
        <v>101.780955044018</v>
      </c>
      <c r="AY118" s="87"/>
      <c r="AZ118" s="87"/>
      <c r="BA118" s="87"/>
      <c r="BB118" s="87"/>
      <c r="BC118" s="87"/>
      <c r="BD118" s="87"/>
      <c r="BE118" s="87"/>
      <c r="BF118" s="87"/>
      <c r="BG118" s="87"/>
      <c r="BH118" s="87"/>
      <c r="BI118" s="87" t="n">
        <v>5</v>
      </c>
      <c r="BJ118" s="176" t="n">
        <v>8</v>
      </c>
      <c r="BK118" s="87" t="n">
        <v>1160.622</v>
      </c>
      <c r="BL118" s="175" t="n">
        <v>793.22479277039</v>
      </c>
      <c r="BM118" s="87"/>
      <c r="BN118" s="87"/>
    </row>
    <row r="119" customFormat="false" ht="15" hidden="false" customHeight="false" outlineLevel="0" collapsed="false">
      <c r="AT119" s="87"/>
      <c r="AU119" s="176" t="n">
        <v>5</v>
      </c>
      <c r="AV119" s="176" t="n">
        <v>2</v>
      </c>
      <c r="AW119" s="177" t="n">
        <v>485.195</v>
      </c>
      <c r="AX119" s="177" t="n">
        <v>184.231456891134</v>
      </c>
      <c r="AY119" s="87"/>
      <c r="AZ119" s="87"/>
      <c r="BA119" s="87"/>
      <c r="BB119" s="87"/>
      <c r="BC119" s="87"/>
      <c r="BD119" s="87"/>
      <c r="BE119" s="87"/>
      <c r="BF119" s="87"/>
      <c r="BG119" s="87"/>
      <c r="BH119" s="87"/>
      <c r="BI119" s="87" t="n">
        <v>5</v>
      </c>
      <c r="BJ119" s="176" t="n">
        <v>8</v>
      </c>
      <c r="BK119" s="87" t="n">
        <v>1116.467</v>
      </c>
      <c r="BL119" s="175" t="n">
        <v>763.047146021685</v>
      </c>
      <c r="BM119" s="87"/>
    </row>
    <row r="120" customFormat="false" ht="15" hidden="false" customHeight="false" outlineLevel="0" collapsed="false">
      <c r="AT120" s="87"/>
      <c r="AU120" s="176" t="n">
        <v>6</v>
      </c>
      <c r="AV120" s="176" t="n">
        <v>2</v>
      </c>
      <c r="AW120" s="177" t="n">
        <v>0</v>
      </c>
      <c r="AX120" s="177" t="n">
        <v>0</v>
      </c>
      <c r="AY120" s="87"/>
      <c r="AZ120" s="87"/>
      <c r="BA120" s="87"/>
      <c r="BB120" s="87"/>
      <c r="BC120" s="87"/>
      <c r="BD120" s="87"/>
      <c r="BE120" s="87"/>
      <c r="BF120" s="87"/>
      <c r="BG120" s="87"/>
      <c r="BH120" s="87"/>
      <c r="BI120" s="87" t="n">
        <v>6</v>
      </c>
      <c r="BJ120" s="176" t="n">
        <v>8</v>
      </c>
      <c r="BK120" s="87" t="n">
        <v>402.508</v>
      </c>
      <c r="BL120" s="175" t="n">
        <v>832.71597279372</v>
      </c>
      <c r="BM120" s="87"/>
    </row>
    <row r="121" customFormat="false" ht="15" hidden="false" customHeight="false" outlineLevel="0" collapsed="false">
      <c r="AT121" s="87"/>
      <c r="AU121" s="176" t="n">
        <v>6</v>
      </c>
      <c r="AV121" s="176" t="n">
        <v>2</v>
      </c>
      <c r="AW121" s="177" t="n">
        <v>0</v>
      </c>
      <c r="AX121" s="177" t="n">
        <v>0</v>
      </c>
      <c r="AY121" s="87"/>
      <c r="AZ121" s="87"/>
      <c r="BA121" s="87"/>
      <c r="BB121" s="87"/>
      <c r="BC121" s="87"/>
      <c r="BD121" s="87"/>
      <c r="BE121" s="87"/>
      <c r="BF121" s="87"/>
      <c r="BG121" s="87"/>
      <c r="BH121" s="87"/>
      <c r="BI121" s="87" t="n">
        <v>6</v>
      </c>
      <c r="BJ121" s="176" t="n">
        <v>8</v>
      </c>
      <c r="BK121" s="87" t="n">
        <v>508.239</v>
      </c>
      <c r="BL121" s="175" t="n">
        <v>1051.45421531176</v>
      </c>
      <c r="BM121" s="87"/>
    </row>
    <row r="122" customFormat="false" ht="15" hidden="false" customHeight="false" outlineLevel="0" collapsed="false">
      <c r="AT122" s="87"/>
      <c r="AU122" s="176" t="n">
        <v>6</v>
      </c>
      <c r="AV122" s="176" t="n">
        <v>2</v>
      </c>
      <c r="AW122" s="177" t="n">
        <v>0</v>
      </c>
      <c r="AX122" s="177" t="n">
        <v>0</v>
      </c>
      <c r="AY122" s="87"/>
      <c r="AZ122" s="87"/>
      <c r="BA122" s="87"/>
      <c r="BB122" s="87"/>
      <c r="BC122" s="87"/>
      <c r="BD122" s="87"/>
      <c r="BE122" s="87"/>
      <c r="BF122" s="87"/>
      <c r="BG122" s="87"/>
      <c r="BH122" s="87"/>
      <c r="BI122" s="87" t="n">
        <v>6</v>
      </c>
      <c r="BJ122" s="176" t="n">
        <v>8</v>
      </c>
      <c r="BK122" s="87" t="n">
        <v>633.798</v>
      </c>
      <c r="BL122" s="175" t="n">
        <v>1311.21298986533</v>
      </c>
      <c r="BM122" s="87"/>
    </row>
    <row r="123" customFormat="false" ht="15" hidden="false" customHeight="false" outlineLevel="0" collapsed="false">
      <c r="AT123" s="87"/>
      <c r="AU123" s="176" t="n">
        <v>1</v>
      </c>
      <c r="AV123" s="176" t="n">
        <v>6</v>
      </c>
      <c r="AW123" s="177" t="n">
        <v>0</v>
      </c>
      <c r="AX123" s="177" t="n">
        <v>0</v>
      </c>
      <c r="AY123" s="87"/>
      <c r="AZ123" s="87"/>
      <c r="BA123" s="87"/>
      <c r="BB123" s="87"/>
      <c r="BC123" s="87"/>
      <c r="BD123" s="87"/>
      <c r="BE123" s="87"/>
      <c r="BF123" s="87"/>
      <c r="BG123" s="87"/>
      <c r="BH123" s="87"/>
      <c r="BI123" s="87"/>
      <c r="BJ123" s="87"/>
      <c r="BK123" s="87"/>
      <c r="BL123" s="87"/>
      <c r="BM123" s="87"/>
    </row>
    <row r="124" customFormat="false" ht="15" hidden="false" customHeight="false" outlineLevel="0" collapsed="false">
      <c r="AT124" s="87"/>
      <c r="AU124" s="176" t="n">
        <v>1</v>
      </c>
      <c r="AV124" s="176" t="n">
        <v>6</v>
      </c>
      <c r="AW124" s="177" t="n">
        <v>65.282</v>
      </c>
      <c r="AX124" s="177" t="n">
        <v>458.303812944773</v>
      </c>
      <c r="AY124" s="87"/>
      <c r="AZ124" s="87"/>
      <c r="BA124" s="87"/>
      <c r="BB124" s="87"/>
      <c r="BC124" s="87"/>
      <c r="BD124" s="87"/>
      <c r="BE124" s="87"/>
      <c r="BF124" s="87"/>
      <c r="BG124" s="87"/>
      <c r="BH124" s="87"/>
      <c r="BI124" s="87"/>
      <c r="BJ124" s="87"/>
      <c r="BK124" s="87"/>
      <c r="BL124" s="87"/>
      <c r="BM124" s="87"/>
    </row>
    <row r="125" customFormat="false" ht="15" hidden="false" customHeight="false" outlineLevel="0" collapsed="false">
      <c r="AT125" s="87"/>
      <c r="AU125" s="176" t="n">
        <v>1</v>
      </c>
      <c r="AV125" s="176" t="n">
        <v>6</v>
      </c>
      <c r="AW125" s="177" t="n">
        <v>0</v>
      </c>
      <c r="AX125" s="177" t="n">
        <v>0</v>
      </c>
      <c r="AY125" s="87"/>
      <c r="AZ125" s="87"/>
      <c r="BA125" s="87"/>
      <c r="BB125" s="87"/>
      <c r="BC125" s="87"/>
      <c r="BD125" s="87"/>
      <c r="BE125" s="87"/>
      <c r="BF125" s="87"/>
      <c r="BG125" s="87"/>
      <c r="BH125" s="87"/>
      <c r="BI125" s="87"/>
      <c r="BJ125" s="87"/>
      <c r="BK125" s="87"/>
      <c r="BL125" s="87"/>
      <c r="BM125" s="87"/>
      <c r="BN125" s="87"/>
    </row>
    <row r="126" customFormat="false" ht="15" hidden="false" customHeight="false" outlineLevel="0" collapsed="false">
      <c r="AT126" s="87"/>
      <c r="AU126" s="176" t="n">
        <v>2</v>
      </c>
      <c r="AV126" s="176" t="n">
        <v>6</v>
      </c>
      <c r="AW126" s="177" t="n">
        <v>470.987</v>
      </c>
      <c r="AX126" s="177" t="n">
        <v>401.32989846172</v>
      </c>
      <c r="AY126" s="87"/>
      <c r="AZ126" s="87"/>
      <c r="BA126" s="87"/>
      <c r="BB126" s="87"/>
      <c r="BC126" s="87"/>
      <c r="BD126" s="87"/>
      <c r="BE126" s="87"/>
      <c r="BF126" s="87"/>
      <c r="BG126" s="87"/>
      <c r="BH126" s="87"/>
      <c r="BI126" s="87"/>
      <c r="BJ126" s="87"/>
      <c r="BK126" s="87"/>
      <c r="BL126" s="87"/>
      <c r="BM126" s="87"/>
      <c r="BN126" s="87"/>
    </row>
    <row r="127" customFormat="false" ht="15" hidden="false" customHeight="false" outlineLevel="0" collapsed="false">
      <c r="AT127" s="87"/>
      <c r="AU127" s="176" t="n">
        <v>2</v>
      </c>
      <c r="AV127" s="176" t="n">
        <v>6</v>
      </c>
      <c r="AW127" s="177" t="n">
        <v>522.959</v>
      </c>
      <c r="AX127" s="177" t="n">
        <v>445.615446646389</v>
      </c>
      <c r="AY127" s="87"/>
      <c r="AZ127" s="87"/>
      <c r="BA127" s="87"/>
      <c r="BB127" s="87"/>
      <c r="BC127" s="87"/>
      <c r="BD127" s="87"/>
      <c r="BE127" s="87"/>
      <c r="BF127" s="87"/>
      <c r="BG127" s="87"/>
      <c r="BH127" s="87"/>
      <c r="BI127" s="87"/>
      <c r="BJ127" s="87"/>
      <c r="BK127" s="87"/>
      <c r="BL127" s="87"/>
      <c r="BM127" s="87"/>
      <c r="BN127" s="87"/>
    </row>
    <row r="128" customFormat="false" ht="15" hidden="false" customHeight="false" outlineLevel="0" collapsed="false">
      <c r="AT128" s="87"/>
      <c r="AU128" s="176" t="n">
        <v>2</v>
      </c>
      <c r="AV128" s="176" t="n">
        <v>6</v>
      </c>
      <c r="AW128" s="177" t="n">
        <v>631.693</v>
      </c>
      <c r="AX128" s="177" t="n">
        <v>538.26812109247</v>
      </c>
      <c r="AY128" s="87"/>
      <c r="AZ128" s="87"/>
      <c r="BA128" s="87"/>
      <c r="BB128" s="87"/>
      <c r="BC128" s="87"/>
      <c r="BD128" s="87"/>
      <c r="BE128" s="87"/>
      <c r="BF128" s="87"/>
      <c r="BG128" s="87"/>
      <c r="BH128" s="87"/>
      <c r="BI128" s="87"/>
      <c r="BJ128" s="87"/>
      <c r="BK128" s="87"/>
      <c r="BL128" s="87"/>
      <c r="BM128" s="87"/>
      <c r="BN128" s="87"/>
    </row>
    <row r="129" customFormat="false" ht="15" hidden="false" customHeight="false" outlineLevel="0" collapsed="false">
      <c r="AT129" s="87"/>
      <c r="AU129" s="176" t="n">
        <v>3</v>
      </c>
      <c r="AV129" s="176" t="n">
        <v>6</v>
      </c>
      <c r="AW129" s="177" t="n">
        <v>899.877</v>
      </c>
      <c r="AX129" s="177" t="n">
        <v>523.487846407317</v>
      </c>
      <c r="AY129" s="87"/>
      <c r="AZ129" s="87"/>
      <c r="BA129" s="87"/>
      <c r="BB129" s="87"/>
      <c r="BC129" s="87"/>
      <c r="BD129" s="87"/>
      <c r="BE129" s="87"/>
      <c r="BF129" s="87"/>
      <c r="BG129" s="87"/>
      <c r="BH129" s="87"/>
      <c r="BI129" s="87"/>
      <c r="BJ129" s="87"/>
      <c r="BK129" s="87"/>
      <c r="BL129" s="87"/>
      <c r="BM129" s="87"/>
      <c r="BN129" s="87"/>
    </row>
    <row r="130" customFormat="false" ht="15" hidden="false" customHeight="false" outlineLevel="0" collapsed="false">
      <c r="AT130" s="87"/>
      <c r="AU130" s="176" t="n">
        <v>3</v>
      </c>
      <c r="AV130" s="176" t="n">
        <v>6</v>
      </c>
      <c r="AW130" s="177" t="n">
        <v>959.778</v>
      </c>
      <c r="AX130" s="177" t="n">
        <v>558.33421484172</v>
      </c>
      <c r="AY130" s="87"/>
      <c r="AZ130" s="87"/>
      <c r="BA130" s="87"/>
      <c r="BB130" s="87"/>
      <c r="BC130" s="87"/>
      <c r="BD130" s="87"/>
      <c r="BE130" s="87"/>
      <c r="BF130" s="87"/>
      <c r="BG130" s="87"/>
      <c r="BH130" s="87"/>
      <c r="BI130" s="87"/>
      <c r="BJ130" s="87"/>
      <c r="BK130" s="87"/>
      <c r="BL130" s="87"/>
      <c r="BM130" s="87"/>
      <c r="BN130" s="87"/>
    </row>
    <row r="131" customFormat="false" ht="15" hidden="false" customHeight="false" outlineLevel="0" collapsed="false">
      <c r="AT131" s="87"/>
      <c r="AU131" s="176" t="n">
        <v>3</v>
      </c>
      <c r="AV131" s="176" t="n">
        <v>6</v>
      </c>
      <c r="AW131" s="177" t="n">
        <v>566.156</v>
      </c>
      <c r="AX131" s="177" t="n">
        <v>329.351439330687</v>
      </c>
      <c r="AY131" s="87"/>
      <c r="AZ131" s="87"/>
      <c r="BA131" s="87"/>
      <c r="BB131" s="87"/>
      <c r="BC131" s="87"/>
      <c r="BD131" s="87"/>
      <c r="BE131" s="87"/>
      <c r="BF131" s="87"/>
      <c r="BG131" s="87"/>
      <c r="BH131" s="87"/>
      <c r="BI131" s="87"/>
      <c r="BJ131" s="87"/>
      <c r="BK131" s="87"/>
      <c r="BL131" s="87"/>
      <c r="BM131" s="87"/>
      <c r="BN131" s="87"/>
    </row>
    <row r="132" customFormat="false" ht="15" hidden="false" customHeight="false" outlineLevel="0" collapsed="false">
      <c r="AT132" s="87"/>
      <c r="AU132" s="176" t="n">
        <v>4</v>
      </c>
      <c r="AV132" s="176" t="n">
        <v>6</v>
      </c>
      <c r="AW132" s="177" t="n">
        <v>541.963</v>
      </c>
      <c r="AX132" s="177" t="n">
        <v>392.073035220597</v>
      </c>
      <c r="AY132" s="87"/>
      <c r="AZ132" s="87"/>
      <c r="BA132" s="87"/>
      <c r="BB132" s="87"/>
      <c r="BC132" s="87"/>
      <c r="BD132" s="87"/>
      <c r="BE132" s="87"/>
      <c r="BF132" s="87"/>
      <c r="BG132" s="87"/>
      <c r="BH132" s="87"/>
      <c r="BI132" s="87"/>
      <c r="BJ132" s="87"/>
      <c r="BK132" s="87"/>
      <c r="BL132" s="87"/>
      <c r="BM132" s="87"/>
      <c r="BN132" s="87"/>
    </row>
    <row r="133" customFormat="false" ht="15" hidden="false" customHeight="false" outlineLevel="0" collapsed="false">
      <c r="AT133" s="87"/>
      <c r="AU133" s="176" t="n">
        <v>4</v>
      </c>
      <c r="AV133" s="176" t="n">
        <v>6</v>
      </c>
      <c r="AW133" s="177" t="n">
        <v>629.892</v>
      </c>
      <c r="AX133" s="177" t="n">
        <v>455.683632095128</v>
      </c>
      <c r="AY133" s="87"/>
      <c r="AZ133" s="87"/>
      <c r="BA133" s="87"/>
      <c r="BB133" s="87"/>
      <c r="BC133" s="87"/>
      <c r="BD133" s="87"/>
      <c r="BE133" s="87"/>
      <c r="BF133" s="87"/>
      <c r="BG133" s="87"/>
      <c r="BH133" s="87"/>
      <c r="BI133" s="87"/>
      <c r="BJ133" s="87"/>
      <c r="BK133" s="87"/>
      <c r="BL133" s="87"/>
      <c r="BM133" s="87"/>
      <c r="BN133" s="87"/>
    </row>
    <row r="134" customFormat="false" ht="15" hidden="false" customHeight="false" outlineLevel="0" collapsed="false">
      <c r="AT134" s="87"/>
      <c r="AU134" s="176" t="n">
        <v>4</v>
      </c>
      <c r="AV134" s="176" t="n">
        <v>6</v>
      </c>
      <c r="AW134" s="177" t="n">
        <v>744.788</v>
      </c>
      <c r="AX134" s="177" t="n">
        <v>538.803002706601</v>
      </c>
      <c r="AY134" s="87"/>
      <c r="AZ134" s="87"/>
      <c r="BA134" s="87"/>
      <c r="BB134" s="87"/>
      <c r="BC134" s="87"/>
      <c r="BD134" s="87"/>
      <c r="BE134" s="87"/>
      <c r="BF134" s="87"/>
      <c r="BG134" s="87"/>
      <c r="BH134" s="87"/>
      <c r="BI134" s="87"/>
      <c r="BJ134" s="87"/>
      <c r="BK134" s="87"/>
      <c r="BL134" s="87"/>
      <c r="BM134" s="87"/>
      <c r="BN134" s="87"/>
    </row>
    <row r="135" customFormat="false" ht="15" hidden="false" customHeight="false" outlineLevel="0" collapsed="false">
      <c r="AT135" s="87"/>
      <c r="AU135" s="176" t="n">
        <v>5</v>
      </c>
      <c r="AV135" s="176" t="n">
        <v>6</v>
      </c>
      <c r="AW135" s="177" t="n">
        <v>1376.872</v>
      </c>
      <c r="AX135" s="177" t="n">
        <v>522.80657161061</v>
      </c>
      <c r="AY135" s="87"/>
      <c r="AZ135" s="87"/>
      <c r="BA135" s="87"/>
      <c r="BB135" s="87"/>
      <c r="BC135" s="87"/>
      <c r="BD135" s="87"/>
      <c r="BE135" s="87"/>
      <c r="BF135" s="87"/>
      <c r="BG135" s="87"/>
      <c r="BH135" s="87"/>
      <c r="BI135" s="87"/>
      <c r="BJ135" s="87"/>
      <c r="BK135" s="87"/>
      <c r="BL135" s="87"/>
      <c r="BM135" s="87"/>
      <c r="BN135" s="87"/>
    </row>
    <row r="136" customFormat="false" ht="15" hidden="false" customHeight="false" outlineLevel="0" collapsed="false">
      <c r="AT136" s="87"/>
      <c r="AU136" s="176" t="n">
        <v>5</v>
      </c>
      <c r="AV136" s="176" t="n">
        <v>6</v>
      </c>
      <c r="AW136" s="177" t="n">
        <v>1126.691</v>
      </c>
      <c r="AX136" s="177" t="n">
        <v>427.811342648068</v>
      </c>
      <c r="AY136" s="87"/>
      <c r="AZ136" s="87"/>
      <c r="BA136" s="87"/>
      <c r="BB136" s="87"/>
      <c r="BC136" s="87"/>
      <c r="BD136" s="87"/>
      <c r="BE136" s="87"/>
      <c r="BF136" s="87"/>
      <c r="BG136" s="87"/>
      <c r="BH136" s="87"/>
      <c r="BI136" s="87"/>
      <c r="BJ136" s="87"/>
      <c r="BK136" s="87"/>
      <c r="BL136" s="87"/>
      <c r="BM136" s="87"/>
      <c r="BN136" s="87"/>
    </row>
    <row r="137" customFormat="false" ht="15" hidden="false" customHeight="false" outlineLevel="0" collapsed="false">
      <c r="AT137" s="87"/>
      <c r="AU137" s="176" t="n">
        <v>5</v>
      </c>
      <c r="AV137" s="176" t="n">
        <v>6</v>
      </c>
      <c r="AW137" s="177" t="n">
        <v>1133.495</v>
      </c>
      <c r="AX137" s="177" t="n">
        <v>430.394862331261</v>
      </c>
      <c r="AY137" s="87"/>
      <c r="AZ137" s="87"/>
      <c r="BA137" s="87"/>
      <c r="BB137" s="87"/>
      <c r="BC137" s="87"/>
      <c r="BD137" s="87"/>
      <c r="BE137" s="87"/>
      <c r="BF137" s="87"/>
      <c r="BG137" s="87"/>
      <c r="BH137" s="87"/>
      <c r="BI137" s="87"/>
      <c r="BJ137" s="87"/>
      <c r="BK137" s="87"/>
      <c r="BL137" s="87"/>
      <c r="BM137" s="87"/>
      <c r="BN137" s="87"/>
    </row>
    <row r="138" customFormat="false" ht="15" hidden="false" customHeight="false" outlineLevel="0" collapsed="false">
      <c r="AT138" s="87"/>
      <c r="AU138" s="176" t="n">
        <v>6</v>
      </c>
      <c r="AV138" s="176" t="n">
        <v>6</v>
      </c>
      <c r="AW138" s="177" t="n">
        <v>521.836</v>
      </c>
      <c r="AX138" s="177" t="n">
        <v>545.900087852459</v>
      </c>
      <c r="AY138" s="87"/>
      <c r="AZ138" s="87"/>
      <c r="BA138" s="87"/>
      <c r="BB138" s="87"/>
      <c r="BC138" s="87"/>
      <c r="BD138" s="87"/>
      <c r="BE138" s="87"/>
      <c r="BF138" s="87"/>
      <c r="BG138" s="87"/>
      <c r="BH138" s="87"/>
      <c r="BI138" s="87"/>
      <c r="BJ138" s="87"/>
      <c r="BK138" s="87"/>
      <c r="BL138" s="87"/>
      <c r="BM138" s="87"/>
      <c r="BN138" s="87"/>
    </row>
    <row r="139" customFormat="false" ht="15" hidden="false" customHeight="false" outlineLevel="0" collapsed="false">
      <c r="AT139" s="87"/>
      <c r="AU139" s="176" t="n">
        <v>6</v>
      </c>
      <c r="AV139" s="176" t="n">
        <v>6</v>
      </c>
      <c r="AW139" s="177" t="n">
        <v>539.717</v>
      </c>
      <c r="AX139" s="177" t="n">
        <v>564.605657170961</v>
      </c>
      <c r="AY139" s="87"/>
      <c r="AZ139" s="87"/>
      <c r="BA139" s="87"/>
      <c r="BB139" s="87"/>
      <c r="BC139" s="87"/>
      <c r="BD139" s="87"/>
      <c r="BE139" s="87"/>
      <c r="BF139" s="87"/>
      <c r="BG139" s="87"/>
      <c r="BH139" s="87"/>
      <c r="BI139" s="87"/>
      <c r="BJ139" s="87"/>
      <c r="BK139" s="87"/>
      <c r="BL139" s="87"/>
      <c r="BM139" s="87"/>
      <c r="BN139" s="87"/>
    </row>
    <row r="140" customFormat="false" ht="15" hidden="false" customHeight="false" outlineLevel="0" collapsed="false">
      <c r="AT140" s="87"/>
      <c r="AU140" s="176" t="n">
        <v>6</v>
      </c>
      <c r="AV140" s="176" t="n">
        <v>6</v>
      </c>
      <c r="AW140" s="177" t="n">
        <v>298.554</v>
      </c>
      <c r="AX140" s="177" t="n">
        <v>312.321600711149</v>
      </c>
      <c r="AY140" s="87"/>
      <c r="AZ140" s="87"/>
      <c r="BA140" s="87"/>
      <c r="BB140" s="87"/>
      <c r="BC140" s="87"/>
      <c r="BD140" s="87"/>
      <c r="BE140" s="87"/>
      <c r="BF140" s="87"/>
      <c r="BG140" s="87"/>
      <c r="BH140" s="87"/>
      <c r="BI140" s="87"/>
      <c r="BJ140" s="87"/>
      <c r="BK140" s="87"/>
      <c r="BL140" s="87"/>
      <c r="BM140" s="87"/>
      <c r="BN140" s="87"/>
    </row>
    <row r="141" customFormat="false" ht="15" hidden="false" customHeight="false" outlineLevel="0" collapsed="false">
      <c r="AT141" s="87"/>
      <c r="AU141" s="87"/>
      <c r="AV141" s="87"/>
      <c r="AW141" s="175"/>
      <c r="AX141" s="175"/>
      <c r="AY141" s="87"/>
      <c r="AZ141" s="87"/>
      <c r="BA141" s="87"/>
      <c r="BB141" s="87"/>
      <c r="BC141" s="87"/>
      <c r="BD141" s="87"/>
      <c r="BE141" s="87"/>
      <c r="BF141" s="87"/>
      <c r="BG141" s="87"/>
      <c r="BH141" s="87"/>
      <c r="BI141" s="87"/>
      <c r="BJ141" s="87"/>
      <c r="BK141" s="87"/>
      <c r="BL141" s="87"/>
      <c r="BM141" s="87"/>
      <c r="BN141" s="87"/>
    </row>
    <row r="142" customFormat="false" ht="15" hidden="false" customHeight="false" outlineLevel="0" collapsed="false">
      <c r="BN142" s="87"/>
    </row>
    <row r="143" customFormat="false" ht="15" hidden="false" customHeight="false" outlineLevel="0" collapsed="false">
      <c r="BN143" s="87"/>
    </row>
    <row r="144" customFormat="false" ht="15" hidden="false" customHeight="false" outlineLevel="0" collapsed="false">
      <c r="BN144" s="87"/>
    </row>
    <row r="145" customFormat="false" ht="15" hidden="false" customHeight="false" outlineLevel="0" collapsed="false">
      <c r="BN145" s="87"/>
    </row>
    <row r="146" customFormat="false" ht="15" hidden="false" customHeight="false" outlineLevel="0" collapsed="false">
      <c r="BN146" s="87"/>
    </row>
    <row r="147" customFormat="false" ht="15" hidden="false" customHeight="false" outlineLevel="0" collapsed="false">
      <c r="BN147" s="87"/>
    </row>
    <row r="148" customFormat="false" ht="15" hidden="false" customHeight="false" outlineLevel="0" collapsed="false">
      <c r="BN148" s="87"/>
    </row>
    <row r="149" customFormat="false" ht="15" hidden="false" customHeight="false" outlineLevel="0" collapsed="false">
      <c r="BN149" s="87"/>
    </row>
    <row r="150" customFormat="false" ht="15" hidden="false" customHeight="false" outlineLevel="0" collapsed="false">
      <c r="BN150" s="87"/>
    </row>
    <row r="151" customFormat="false" ht="15" hidden="false" customHeight="false" outlineLevel="0" collapsed="false">
      <c r="BN151" s="87"/>
    </row>
    <row r="152" customFormat="false" ht="15" hidden="false" customHeight="false" outlineLevel="0" collapsed="false">
      <c r="BN152" s="87"/>
    </row>
    <row r="153" customFormat="false" ht="15" hidden="false" customHeight="false" outlineLevel="0" collapsed="false">
      <c r="BN153" s="87"/>
    </row>
    <row r="154" customFormat="false" ht="15" hidden="false" customHeight="false" outlineLevel="0" collapsed="false">
      <c r="BN154" s="87"/>
    </row>
    <row r="155" customFormat="false" ht="15" hidden="false" customHeight="false" outlineLevel="0" collapsed="false">
      <c r="BN155" s="87"/>
    </row>
    <row r="156" customFormat="false" ht="15" hidden="false" customHeight="false" outlineLevel="0" collapsed="false">
      <c r="BN156" s="87"/>
    </row>
    <row r="157" customFormat="false" ht="15" hidden="false" customHeight="false" outlineLevel="0" collapsed="false">
      <c r="BN157" s="87"/>
    </row>
    <row r="158" customFormat="false" ht="15" hidden="false" customHeight="false" outlineLevel="0" collapsed="false">
      <c r="BN158" s="87"/>
    </row>
    <row r="159" customFormat="false" ht="15" hidden="false" customHeight="false" outlineLevel="0" collapsed="false">
      <c r="BN159" s="87"/>
    </row>
    <row r="160" customFormat="false" ht="15" hidden="false" customHeight="false" outlineLevel="0" collapsed="false">
      <c r="BN160" s="87"/>
    </row>
    <row r="161" customFormat="false" ht="15" hidden="false" customHeight="false" outlineLevel="0" collapsed="false">
      <c r="BN161" s="8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5" activeCellId="0" sqref="R1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/>
    <row r="2" customFormat="false" ht="21" hidden="false" customHeight="false" outlineLevel="0" collapsed="false">
      <c r="B2" s="54"/>
      <c r="C2" s="55" t="s">
        <v>28</v>
      </c>
      <c r="D2" s="55"/>
      <c r="E2" s="55"/>
      <c r="F2" s="55"/>
      <c r="G2" s="56"/>
      <c r="I2" s="54"/>
      <c r="J2" s="55" t="s">
        <v>29</v>
      </c>
      <c r="K2" s="55"/>
      <c r="L2" s="55"/>
      <c r="M2" s="55"/>
      <c r="N2" s="56"/>
    </row>
    <row r="3" customFormat="false" ht="15.75" hidden="false" customHeight="false" outlineLevel="0" collapsed="false"/>
    <row r="4" customFormat="false" ht="15" hidden="false" customHeight="false" outlineLevel="0" collapsed="false">
      <c r="B4" s="60" t="s">
        <v>109</v>
      </c>
      <c r="C4" s="61"/>
      <c r="D4" s="61"/>
      <c r="E4" s="62"/>
      <c r="F4" s="61"/>
      <c r="G4" s="63"/>
      <c r="I4" s="60" t="s">
        <v>109</v>
      </c>
      <c r="J4" s="61"/>
      <c r="K4" s="61"/>
      <c r="L4" s="62"/>
      <c r="M4" s="61"/>
      <c r="N4" s="63"/>
    </row>
    <row r="5" customFormat="false" ht="15.75" hidden="false" customHeight="false" outlineLevel="0" collapsed="false">
      <c r="B5" s="64" t="s">
        <v>110</v>
      </c>
      <c r="C5" s="65"/>
      <c r="D5" s="65"/>
      <c r="E5" s="65"/>
      <c r="F5" s="65"/>
      <c r="G5" s="66"/>
      <c r="I5" s="64" t="s">
        <v>110</v>
      </c>
      <c r="J5" s="65"/>
      <c r="K5" s="65"/>
      <c r="L5" s="65"/>
      <c r="M5" s="65"/>
      <c r="N5" s="66"/>
    </row>
    <row r="6" customFormat="false" ht="15" hidden="false" customHeight="false" outlineLevel="0" collapsed="false">
      <c r="B6" s="67"/>
      <c r="C6" s="65"/>
      <c r="D6" s="68" t="s">
        <v>35</v>
      </c>
      <c r="E6" s="69"/>
      <c r="F6" s="69" t="s">
        <v>36</v>
      </c>
      <c r="G6" s="70"/>
      <c r="I6" s="67"/>
      <c r="J6" s="65"/>
      <c r="K6" s="68" t="s">
        <v>35</v>
      </c>
      <c r="L6" s="69"/>
      <c r="M6" s="69" t="s">
        <v>36</v>
      </c>
      <c r="N6" s="70"/>
    </row>
    <row r="7" customFormat="false" ht="15.75" hidden="false" customHeight="false" outlineLevel="0" collapsed="false">
      <c r="B7" s="67"/>
      <c r="C7" s="65"/>
      <c r="D7" s="71" t="s">
        <v>37</v>
      </c>
      <c r="E7" s="72" t="s">
        <v>9</v>
      </c>
      <c r="F7" s="72" t="s">
        <v>37</v>
      </c>
      <c r="G7" s="73" t="s">
        <v>9</v>
      </c>
      <c r="I7" s="67"/>
      <c r="J7" s="65"/>
      <c r="K7" s="71" t="s">
        <v>37</v>
      </c>
      <c r="L7" s="72" t="s">
        <v>9</v>
      </c>
      <c r="M7" s="72" t="s">
        <v>37</v>
      </c>
      <c r="N7" s="73" t="s">
        <v>9</v>
      </c>
    </row>
    <row r="8" customFormat="false" ht="15" hidden="false" customHeight="false" outlineLevel="0" collapsed="false">
      <c r="B8" s="67"/>
      <c r="C8" s="68" t="s">
        <v>38</v>
      </c>
      <c r="D8" s="77" t="n">
        <v>0</v>
      </c>
      <c r="E8" s="78" t="n">
        <v>0</v>
      </c>
      <c r="F8" s="78" t="n">
        <v>31.8</v>
      </c>
      <c r="G8" s="79" t="n">
        <v>1736.631</v>
      </c>
      <c r="I8" s="67"/>
      <c r="J8" s="68" t="s">
        <v>42</v>
      </c>
      <c r="K8" s="77" t="n">
        <v>0</v>
      </c>
      <c r="L8" s="78" t="n">
        <v>0</v>
      </c>
      <c r="M8" s="78" t="n">
        <v>266.453</v>
      </c>
      <c r="N8" s="79" t="n">
        <v>3470.209</v>
      </c>
    </row>
    <row r="9" customFormat="false" ht="15" hidden="false" customHeight="false" outlineLevel="0" collapsed="false">
      <c r="B9" s="67"/>
      <c r="C9" s="74"/>
      <c r="D9" s="86" t="n">
        <v>0</v>
      </c>
      <c r="E9" s="87" t="n">
        <v>0</v>
      </c>
      <c r="F9" s="87" t="n">
        <v>35.324</v>
      </c>
      <c r="G9" s="88" t="n">
        <v>1976.146</v>
      </c>
      <c r="I9" s="67"/>
      <c r="J9" s="74"/>
      <c r="K9" s="86" t="n">
        <v>0</v>
      </c>
      <c r="L9" s="87" t="n">
        <v>0</v>
      </c>
      <c r="M9" s="87" t="n">
        <v>121.957</v>
      </c>
      <c r="N9" s="88" t="n">
        <v>3407.027</v>
      </c>
    </row>
    <row r="10" customFormat="false" ht="15" hidden="false" customHeight="false" outlineLevel="0" collapsed="false">
      <c r="B10" s="67"/>
      <c r="C10" s="74"/>
      <c r="D10" s="86" t="n">
        <v>0</v>
      </c>
      <c r="E10" s="87" t="n">
        <v>0</v>
      </c>
      <c r="F10" s="87" t="n">
        <v>26.522</v>
      </c>
      <c r="G10" s="88" t="n">
        <v>1419.132</v>
      </c>
      <c r="I10" s="67"/>
      <c r="J10" s="74"/>
      <c r="K10" s="86" t="n">
        <v>0</v>
      </c>
      <c r="L10" s="87" t="n">
        <v>0</v>
      </c>
      <c r="M10" s="87" t="n">
        <v>105.758</v>
      </c>
      <c r="N10" s="88" t="n">
        <v>3515.65</v>
      </c>
    </row>
    <row r="11" customFormat="false" ht="15.75" hidden="false" customHeight="false" outlineLevel="0" collapsed="false">
      <c r="B11" s="67"/>
      <c r="C11" s="71"/>
      <c r="D11" s="96"/>
      <c r="E11" s="97"/>
      <c r="F11" s="97"/>
      <c r="G11" s="98"/>
      <c r="I11" s="67"/>
      <c r="J11" s="71"/>
      <c r="K11" s="96"/>
      <c r="L11" s="97"/>
      <c r="M11" s="97"/>
      <c r="N11" s="98"/>
    </row>
    <row r="12" customFormat="false" ht="15" hidden="false" customHeight="false" outlineLevel="0" collapsed="false">
      <c r="B12" s="67"/>
      <c r="C12" s="68" t="s">
        <v>44</v>
      </c>
      <c r="D12" s="99"/>
      <c r="E12" s="100" t="n">
        <v>31.312</v>
      </c>
      <c r="F12" s="78"/>
      <c r="G12" s="79" t="n">
        <v>4598.982</v>
      </c>
      <c r="I12" s="67"/>
      <c r="J12" s="68" t="s">
        <v>47</v>
      </c>
      <c r="K12" s="99"/>
      <c r="L12" s="100"/>
      <c r="M12" s="78"/>
      <c r="N12" s="79"/>
    </row>
    <row r="13" customFormat="false" ht="15" hidden="false" customHeight="false" outlineLevel="0" collapsed="false">
      <c r="B13" s="67"/>
      <c r="C13" s="74"/>
      <c r="D13" s="101"/>
      <c r="E13" s="102" t="n">
        <v>29.688</v>
      </c>
      <c r="F13" s="87"/>
      <c r="G13" s="88" t="n">
        <v>4325.8</v>
      </c>
      <c r="I13" s="67"/>
      <c r="J13" s="74"/>
      <c r="K13" s="101"/>
      <c r="L13" s="102" t="s">
        <v>111</v>
      </c>
      <c r="M13" s="87"/>
      <c r="N13" s="88"/>
    </row>
    <row r="14" customFormat="false" ht="15" hidden="false" customHeight="false" outlineLevel="0" collapsed="false">
      <c r="B14" s="67"/>
      <c r="C14" s="74"/>
      <c r="D14" s="101"/>
      <c r="E14" s="102" t="n">
        <v>29.967</v>
      </c>
      <c r="F14" s="87"/>
      <c r="G14" s="88" t="n">
        <v>5226.899</v>
      </c>
      <c r="I14" s="67"/>
      <c r="J14" s="74"/>
      <c r="K14" s="101"/>
      <c r="L14" s="102"/>
      <c r="M14" s="87"/>
      <c r="N14" s="88"/>
    </row>
    <row r="15" customFormat="false" ht="15.75" hidden="false" customHeight="false" outlineLevel="0" collapsed="false">
      <c r="B15" s="67"/>
      <c r="C15" s="71"/>
      <c r="D15" s="96"/>
      <c r="E15" s="97"/>
      <c r="F15" s="97"/>
      <c r="G15" s="98"/>
      <c r="I15" s="67"/>
      <c r="J15" s="71"/>
      <c r="K15" s="96"/>
      <c r="L15" s="97"/>
      <c r="M15" s="97"/>
      <c r="N15" s="98"/>
    </row>
    <row r="16" customFormat="false" ht="15" hidden="false" customHeight="false" outlineLevel="0" collapsed="false">
      <c r="B16" s="67"/>
      <c r="C16" s="74" t="s">
        <v>50</v>
      </c>
      <c r="D16" s="99"/>
      <c r="E16" s="100" t="n">
        <v>30.941</v>
      </c>
      <c r="F16" s="78"/>
      <c r="G16" s="79" t="n">
        <v>3066.292</v>
      </c>
      <c r="I16" s="67"/>
      <c r="J16" s="74" t="s">
        <v>52</v>
      </c>
      <c r="K16" s="99"/>
      <c r="L16" s="100"/>
      <c r="M16" s="78"/>
      <c r="N16" s="79"/>
    </row>
    <row r="17" customFormat="false" ht="15" hidden="false" customHeight="false" outlineLevel="0" collapsed="false">
      <c r="B17" s="67"/>
      <c r="C17" s="74"/>
      <c r="D17" s="101"/>
      <c r="E17" s="102" t="n">
        <v>27.614</v>
      </c>
      <c r="F17" s="87"/>
      <c r="G17" s="88" t="n">
        <v>3778.41</v>
      </c>
      <c r="I17" s="67"/>
      <c r="J17" s="74"/>
      <c r="K17" s="101"/>
      <c r="L17" s="102" t="s">
        <v>111</v>
      </c>
      <c r="M17" s="87"/>
      <c r="N17" s="88"/>
    </row>
    <row r="18" customFormat="false" ht="15" hidden="false" customHeight="false" outlineLevel="0" collapsed="false">
      <c r="B18" s="67"/>
      <c r="C18" s="74"/>
      <c r="D18" s="86"/>
      <c r="E18" s="102" t="n">
        <v>26.821</v>
      </c>
      <c r="F18" s="87"/>
      <c r="G18" s="88" t="n">
        <v>3242.7</v>
      </c>
      <c r="I18" s="67"/>
      <c r="J18" s="74"/>
      <c r="K18" s="86"/>
      <c r="L18" s="102"/>
      <c r="M18" s="87"/>
      <c r="N18" s="88"/>
      <c r="P18" s="178"/>
    </row>
    <row r="19" customFormat="false" ht="15.75" hidden="false" customHeight="false" outlineLevel="0" collapsed="false">
      <c r="B19" s="67"/>
      <c r="C19" s="74"/>
      <c r="D19" s="96"/>
      <c r="E19" s="97"/>
      <c r="F19" s="97"/>
      <c r="G19" s="98"/>
      <c r="I19" s="67"/>
      <c r="J19" s="74"/>
      <c r="K19" s="96"/>
      <c r="L19" s="97"/>
      <c r="M19" s="97"/>
      <c r="N19" s="98"/>
      <c r="P19" s="178"/>
    </row>
    <row r="20" customFormat="false" ht="15" hidden="false" customHeight="false" outlineLevel="0" collapsed="false">
      <c r="B20" s="107" t="s">
        <v>5</v>
      </c>
      <c r="C20" s="108"/>
      <c r="D20" s="109" t="n">
        <f aca="false">AVERAGE(D8:D10)</f>
        <v>0</v>
      </c>
      <c r="E20" s="109" t="n">
        <f aca="false">AVERAGE(E8:E10)</f>
        <v>0</v>
      </c>
      <c r="F20" s="109" t="n">
        <f aca="false">AVERAGE(F8:F10)</f>
        <v>31.2153333333333</v>
      </c>
      <c r="G20" s="110" t="n">
        <f aca="false">AVERAGE(G8:G10)</f>
        <v>1710.63633333333</v>
      </c>
      <c r="I20" s="107" t="s">
        <v>5</v>
      </c>
      <c r="J20" s="108"/>
      <c r="K20" s="109"/>
      <c r="L20" s="109"/>
      <c r="M20" s="109"/>
      <c r="N20" s="110"/>
      <c r="P20" s="178"/>
    </row>
    <row r="21" customFormat="false" ht="15" hidden="false" customHeight="false" outlineLevel="0" collapsed="false">
      <c r="B21" s="114"/>
      <c r="C21" s="115"/>
      <c r="D21" s="116"/>
      <c r="E21" s="116" t="n">
        <f aca="false">AVERAGE(E12:E14)</f>
        <v>30.3223333333333</v>
      </c>
      <c r="F21" s="116"/>
      <c r="G21" s="117" t="n">
        <f aca="false">AVERAGE(G12:G14)</f>
        <v>4717.227</v>
      </c>
      <c r="I21" s="114"/>
      <c r="J21" s="115"/>
      <c r="K21" s="116"/>
      <c r="L21" s="116"/>
      <c r="M21" s="116"/>
      <c r="N21" s="117"/>
    </row>
    <row r="22" customFormat="false" ht="15" hidden="false" customHeight="false" outlineLevel="0" collapsed="false">
      <c r="B22" s="114"/>
      <c r="C22" s="115"/>
      <c r="D22" s="116"/>
      <c r="E22" s="116" t="n">
        <f aca="false">AVERAGE(E16:E18)</f>
        <v>28.4586666666667</v>
      </c>
      <c r="F22" s="116"/>
      <c r="G22" s="117" t="n">
        <f aca="false">AVERAGE(G16:G18)</f>
        <v>3362.46733333333</v>
      </c>
      <c r="I22" s="114"/>
      <c r="J22" s="115"/>
      <c r="K22" s="116"/>
      <c r="L22" s="116"/>
      <c r="M22" s="116"/>
      <c r="N22" s="117"/>
    </row>
    <row r="23" customFormat="false" ht="15.75" hidden="false" customHeight="false" outlineLevel="0" collapsed="false">
      <c r="B23" s="121"/>
      <c r="C23" s="122"/>
      <c r="D23" s="123"/>
      <c r="E23" s="123"/>
      <c r="F23" s="123"/>
      <c r="G23" s="124"/>
      <c r="I23" s="121"/>
      <c r="J23" s="122"/>
      <c r="K23" s="123"/>
      <c r="L23" s="123"/>
      <c r="M23" s="123"/>
      <c r="N23" s="1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6484375" defaultRowHeight="15" zeroHeight="false" outlineLevelRow="0" outlineLevelCol="0"/>
  <cols>
    <col collapsed="false" customWidth="true" hidden="false" outlineLevel="0" max="14" min="14" style="18" width="12.42"/>
  </cols>
  <sheetData>
    <row r="1" customFormat="false" ht="15.75" hidden="false" customHeight="false" outlineLevel="0" collapsed="false">
      <c r="A1" s="128" t="s">
        <v>29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30"/>
    </row>
    <row r="2" customFormat="false" ht="15.75" hidden="false" customHeight="false" outlineLevel="0" collapsed="false"/>
    <row r="3" customFormat="false" ht="15" hidden="false" customHeight="false" outlineLevel="0" collapsed="false">
      <c r="A3" s="135"/>
      <c r="B3" s="136"/>
      <c r="C3" s="136"/>
      <c r="D3" s="136"/>
      <c r="E3" s="136"/>
      <c r="F3" s="136"/>
      <c r="G3" s="137"/>
      <c r="I3" s="179"/>
      <c r="J3" s="180"/>
      <c r="K3" s="180"/>
      <c r="L3" s="180"/>
      <c r="M3" s="180"/>
      <c r="N3" s="180"/>
      <c r="O3" s="181"/>
    </row>
    <row r="4" customFormat="false" ht="15" hidden="false" customHeight="false" outlineLevel="0" collapsed="false">
      <c r="A4" s="142" t="s">
        <v>56</v>
      </c>
      <c r="B4" s="143"/>
      <c r="C4" s="87"/>
      <c r="D4" s="87"/>
      <c r="E4" s="87"/>
      <c r="F4" s="102"/>
      <c r="G4" s="144"/>
      <c r="I4" s="182" t="s">
        <v>57</v>
      </c>
      <c r="J4" s="143"/>
      <c r="K4" s="87"/>
      <c r="L4" s="87"/>
      <c r="M4" s="87"/>
      <c r="N4" s="102"/>
      <c r="O4" s="183"/>
    </row>
    <row r="5" customFormat="false" ht="15" hidden="false" customHeight="false" outlineLevel="0" collapsed="false">
      <c r="A5" s="146"/>
      <c r="B5" s="87" t="s">
        <v>59</v>
      </c>
      <c r="C5" s="87" t="s">
        <v>60</v>
      </c>
      <c r="D5" s="87" t="s">
        <v>59</v>
      </c>
      <c r="E5" s="87" t="s">
        <v>60</v>
      </c>
      <c r="F5" s="102"/>
      <c r="G5" s="144"/>
      <c r="I5" s="184"/>
      <c r="J5" s="87" t="s">
        <v>59</v>
      </c>
      <c r="K5" s="87" t="s">
        <v>60</v>
      </c>
      <c r="L5" s="87" t="s">
        <v>59</v>
      </c>
      <c r="M5" s="87" t="s">
        <v>60</v>
      </c>
      <c r="N5" s="102"/>
      <c r="O5" s="183"/>
    </row>
    <row r="6" customFormat="false" ht="15.75" hidden="false" customHeight="false" outlineLevel="0" collapsed="false">
      <c r="A6" s="146"/>
      <c r="B6" s="87" t="s">
        <v>35</v>
      </c>
      <c r="C6" s="87" t="s">
        <v>35</v>
      </c>
      <c r="D6" s="87" t="s">
        <v>63</v>
      </c>
      <c r="E6" s="87" t="s">
        <v>63</v>
      </c>
      <c r="F6" s="102"/>
      <c r="G6" s="144"/>
      <c r="I6" s="184"/>
      <c r="J6" s="87" t="s">
        <v>35</v>
      </c>
      <c r="K6" s="87" t="s">
        <v>35</v>
      </c>
      <c r="L6" s="87" t="s">
        <v>63</v>
      </c>
      <c r="M6" s="87" t="s">
        <v>63</v>
      </c>
      <c r="N6" s="102"/>
      <c r="O6" s="183"/>
    </row>
    <row r="7" customFormat="false" ht="15" hidden="false" customHeight="false" outlineLevel="0" collapsed="false">
      <c r="A7" s="146" t="s">
        <v>42</v>
      </c>
      <c r="B7" s="185" t="n">
        <v>354</v>
      </c>
      <c r="C7" s="81" t="n">
        <v>1849</v>
      </c>
      <c r="D7" s="186" t="n">
        <v>352</v>
      </c>
      <c r="E7" s="82" t="n">
        <v>1608</v>
      </c>
      <c r="G7" s="144"/>
      <c r="I7" s="184" t="s">
        <v>42</v>
      </c>
      <c r="J7" s="80" t="n">
        <v>682</v>
      </c>
      <c r="K7" s="81" t="n">
        <v>13958</v>
      </c>
      <c r="L7" s="81" t="n">
        <v>271</v>
      </c>
      <c r="M7" s="82" t="n">
        <v>7215</v>
      </c>
      <c r="N7" s="102"/>
      <c r="O7" s="183"/>
    </row>
    <row r="8" customFormat="false" ht="15" hidden="false" customHeight="false" outlineLevel="0" collapsed="false">
      <c r="A8" s="146"/>
      <c r="B8" s="103" t="n">
        <v>232</v>
      </c>
      <c r="C8" s="90" t="n">
        <v>1955</v>
      </c>
      <c r="D8" s="92" t="n">
        <v>377</v>
      </c>
      <c r="E8" s="91" t="n">
        <v>1861</v>
      </c>
      <c r="G8" s="144"/>
      <c r="I8" s="184"/>
      <c r="J8" s="89" t="n">
        <v>589</v>
      </c>
      <c r="K8" s="90" t="n">
        <v>13744</v>
      </c>
      <c r="L8" s="90" t="n">
        <v>324</v>
      </c>
      <c r="M8" s="91" t="n">
        <v>9412</v>
      </c>
      <c r="N8" s="102"/>
      <c r="O8" s="183"/>
    </row>
    <row r="9" customFormat="false" ht="15" hidden="false" customHeight="false" outlineLevel="0" collapsed="false">
      <c r="A9" s="146"/>
      <c r="B9" s="103" t="n">
        <v>369</v>
      </c>
      <c r="C9" s="90" t="n">
        <v>2077</v>
      </c>
      <c r="D9" s="92" t="n">
        <v>370</v>
      </c>
      <c r="E9" s="91" t="n">
        <v>2163</v>
      </c>
      <c r="G9" s="144"/>
      <c r="I9" s="184"/>
      <c r="J9" s="89" t="n">
        <v>508</v>
      </c>
      <c r="K9" s="90" t="n">
        <v>13544</v>
      </c>
      <c r="L9" s="90" t="n">
        <v>302</v>
      </c>
      <c r="M9" s="91" t="n">
        <v>8234</v>
      </c>
      <c r="N9" s="102"/>
      <c r="O9" s="183"/>
    </row>
    <row r="10" customFormat="false" ht="15" hidden="false" customHeight="false" outlineLevel="0" collapsed="false">
      <c r="A10" s="146" t="s">
        <v>47</v>
      </c>
      <c r="B10" s="187" t="n">
        <v>3780</v>
      </c>
      <c r="C10" s="188" t="n">
        <v>27855</v>
      </c>
      <c r="D10" s="188" t="n">
        <v>2901</v>
      </c>
      <c r="E10" s="189" t="n">
        <v>19065</v>
      </c>
      <c r="G10" s="144"/>
      <c r="I10" s="184" t="s">
        <v>47</v>
      </c>
      <c r="J10" s="187" t="n">
        <v>9261</v>
      </c>
      <c r="K10" s="188" t="n">
        <v>270499</v>
      </c>
      <c r="L10" s="188" t="n">
        <v>8504</v>
      </c>
      <c r="M10" s="189" t="n">
        <v>188654</v>
      </c>
      <c r="N10" s="102"/>
      <c r="O10" s="183"/>
    </row>
    <row r="11" customFormat="false" ht="15" hidden="false" customHeight="false" outlineLevel="0" collapsed="false">
      <c r="A11" s="146"/>
      <c r="B11" s="187" t="n">
        <v>3289</v>
      </c>
      <c r="C11" s="188" t="n">
        <v>25360</v>
      </c>
      <c r="D11" s="188" t="n">
        <v>2645</v>
      </c>
      <c r="E11" s="189" t="n">
        <v>14145</v>
      </c>
      <c r="G11" s="144"/>
      <c r="I11" s="184"/>
      <c r="J11" s="187" t="n">
        <v>8995</v>
      </c>
      <c r="K11" s="188" t="n">
        <v>237354</v>
      </c>
      <c r="L11" s="188" t="n">
        <v>7340</v>
      </c>
      <c r="M11" s="189" t="n">
        <v>173420</v>
      </c>
      <c r="N11" s="102"/>
      <c r="O11" s="183"/>
    </row>
    <row r="12" customFormat="false" ht="15" hidden="false" customHeight="false" outlineLevel="0" collapsed="false">
      <c r="A12" s="146"/>
      <c r="B12" s="187" t="n">
        <v>3283</v>
      </c>
      <c r="C12" s="188" t="n">
        <v>26332</v>
      </c>
      <c r="D12" s="188" t="n">
        <v>2553</v>
      </c>
      <c r="E12" s="189" t="n">
        <v>14105</v>
      </c>
      <c r="G12" s="144"/>
      <c r="I12" s="184"/>
      <c r="J12" s="187" t="n">
        <v>7984</v>
      </c>
      <c r="K12" s="188" t="n">
        <v>239667</v>
      </c>
      <c r="L12" s="188" t="n">
        <v>6751</v>
      </c>
      <c r="M12" s="189" t="n">
        <v>165385</v>
      </c>
      <c r="N12" s="102"/>
      <c r="O12" s="183"/>
    </row>
    <row r="13" customFormat="false" ht="15" hidden="false" customHeight="false" outlineLevel="0" collapsed="false">
      <c r="A13" s="146"/>
      <c r="B13" s="87"/>
      <c r="C13" s="87"/>
      <c r="D13" s="87"/>
      <c r="E13" s="87"/>
      <c r="F13" s="102"/>
      <c r="G13" s="144"/>
      <c r="I13" s="184"/>
      <c r="J13" s="87"/>
      <c r="K13" s="87"/>
      <c r="L13" s="87"/>
      <c r="M13" s="87"/>
      <c r="N13" s="102"/>
      <c r="O13" s="183"/>
    </row>
    <row r="14" customFormat="false" ht="15" hidden="false" customHeight="false" outlineLevel="0" collapsed="false">
      <c r="A14" s="146"/>
      <c r="B14" s="87" t="s">
        <v>112</v>
      </c>
      <c r="C14" s="87" t="s">
        <v>113</v>
      </c>
      <c r="D14" s="87" t="s">
        <v>114</v>
      </c>
      <c r="E14" s="87" t="s">
        <v>115</v>
      </c>
      <c r="F14" s="190" t="s">
        <v>116</v>
      </c>
      <c r="G14" s="144"/>
      <c r="I14" s="184"/>
      <c r="J14" s="87" t="s">
        <v>112</v>
      </c>
      <c r="K14" s="87" t="s">
        <v>113</v>
      </c>
      <c r="L14" s="87" t="s">
        <v>114</v>
      </c>
      <c r="M14" s="87" t="s">
        <v>115</v>
      </c>
      <c r="N14" s="190" t="s">
        <v>116</v>
      </c>
      <c r="O14" s="183"/>
    </row>
    <row r="15" customFormat="false" ht="15" hidden="false" customHeight="false" outlineLevel="0" collapsed="false">
      <c r="A15" s="146"/>
      <c r="B15" s="102" t="n">
        <v>1</v>
      </c>
      <c r="C15" s="102" t="n">
        <v>1</v>
      </c>
      <c r="D15" s="191" t="n">
        <v>1849</v>
      </c>
      <c r="E15" s="90" t="n">
        <v>1849</v>
      </c>
      <c r="F15" s="192" t="n">
        <v>6032.98035979991</v>
      </c>
      <c r="G15" s="144"/>
      <c r="I15" s="184"/>
      <c r="J15" s="102" t="n">
        <v>1</v>
      </c>
      <c r="K15" s="102" t="n">
        <v>1</v>
      </c>
      <c r="L15" s="191" t="n">
        <v>13958</v>
      </c>
      <c r="M15" s="90" t="n">
        <v>13958</v>
      </c>
      <c r="N15" s="192" t="n">
        <v>61850.2522430092</v>
      </c>
      <c r="O15" s="183"/>
    </row>
    <row r="16" customFormat="false" ht="15" hidden="false" customHeight="false" outlineLevel="0" collapsed="false">
      <c r="A16" s="146"/>
      <c r="B16" s="102" t="n">
        <v>1</v>
      </c>
      <c r="C16" s="102" t="n">
        <v>1</v>
      </c>
      <c r="D16" s="191" t="n">
        <v>1955</v>
      </c>
      <c r="E16" s="90" t="n">
        <v>1955</v>
      </c>
      <c r="F16" s="192" t="n">
        <v>6378.84078064296</v>
      </c>
      <c r="G16" s="144"/>
      <c r="I16" s="184"/>
      <c r="J16" s="102" t="n">
        <v>1</v>
      </c>
      <c r="K16" s="102" t="n">
        <v>1</v>
      </c>
      <c r="L16" s="191" t="n">
        <v>13744</v>
      </c>
      <c r="M16" s="90" t="n">
        <v>13744</v>
      </c>
      <c r="N16" s="192" t="n">
        <v>60901.9821484395</v>
      </c>
      <c r="O16" s="183"/>
    </row>
    <row r="17" customFormat="false" ht="15" hidden="false" customHeight="false" outlineLevel="0" collapsed="false">
      <c r="A17" s="146"/>
      <c r="B17" s="102" t="n">
        <v>1</v>
      </c>
      <c r="C17" s="102" t="n">
        <v>1</v>
      </c>
      <c r="D17" s="191" t="n">
        <v>2077</v>
      </c>
      <c r="E17" s="90" t="n">
        <v>2077</v>
      </c>
      <c r="F17" s="192" t="n">
        <v>6776.90654802835</v>
      </c>
      <c r="G17" s="144"/>
      <c r="I17" s="184"/>
      <c r="J17" s="102" t="n">
        <v>1</v>
      </c>
      <c r="K17" s="102" t="n">
        <v>1</v>
      </c>
      <c r="L17" s="191" t="n">
        <v>13544</v>
      </c>
      <c r="M17" s="90" t="n">
        <v>13544</v>
      </c>
      <c r="N17" s="192" t="n">
        <v>60015.7484151968</v>
      </c>
      <c r="O17" s="183"/>
    </row>
    <row r="18" customFormat="false" ht="15" hidden="false" customHeight="false" outlineLevel="0" collapsed="false">
      <c r="A18" s="146"/>
      <c r="B18" s="102" t="n">
        <v>2</v>
      </c>
      <c r="C18" s="102" t="n">
        <v>1</v>
      </c>
      <c r="D18" s="191" t="n">
        <v>27855</v>
      </c>
      <c r="E18" s="188" t="n">
        <v>27855</v>
      </c>
      <c r="F18" s="192" t="n">
        <v>8537.05663343286</v>
      </c>
      <c r="G18" s="144"/>
      <c r="I18" s="184"/>
      <c r="J18" s="102" t="n">
        <v>2</v>
      </c>
      <c r="K18" s="102" t="n">
        <v>1</v>
      </c>
      <c r="L18" s="191" t="n">
        <v>270499</v>
      </c>
      <c r="M18" s="188" t="n">
        <v>270499</v>
      </c>
      <c r="N18" s="192" t="n">
        <v>61044.6183334159</v>
      </c>
      <c r="O18" s="183"/>
    </row>
    <row r="19" customFormat="false" ht="15" hidden="false" customHeight="false" outlineLevel="0" collapsed="false">
      <c r="A19" s="146"/>
      <c r="B19" s="102" t="n">
        <v>2</v>
      </c>
      <c r="C19" s="102" t="n">
        <v>1</v>
      </c>
      <c r="D19" s="191" t="n">
        <v>25360</v>
      </c>
      <c r="E19" s="188" t="n">
        <v>25360</v>
      </c>
      <c r="F19" s="192" t="n">
        <v>7772.38399654846</v>
      </c>
      <c r="G19" s="144"/>
      <c r="I19" s="184"/>
      <c r="J19" s="102" t="n">
        <v>2</v>
      </c>
      <c r="K19" s="102" t="n">
        <v>1</v>
      </c>
      <c r="L19" s="191" t="n">
        <v>237354</v>
      </c>
      <c r="M19" s="188" t="n">
        <v>237354</v>
      </c>
      <c r="N19" s="192" t="n">
        <v>53564.6502941216</v>
      </c>
      <c r="O19" s="183"/>
    </row>
    <row r="20" customFormat="false" ht="15" hidden="false" customHeight="false" outlineLevel="0" collapsed="false">
      <c r="A20" s="146"/>
      <c r="B20" s="102" t="n">
        <v>2</v>
      </c>
      <c r="C20" s="102" t="n">
        <v>1</v>
      </c>
      <c r="D20" s="191" t="n">
        <v>26332</v>
      </c>
      <c r="E20" s="188" t="n">
        <v>26332</v>
      </c>
      <c r="F20" s="192" t="n">
        <v>8070.28451881364</v>
      </c>
      <c r="G20" s="144"/>
      <c r="I20" s="184"/>
      <c r="J20" s="102" t="n">
        <v>2</v>
      </c>
      <c r="K20" s="102" t="n">
        <v>1</v>
      </c>
      <c r="L20" s="191" t="n">
        <v>239667</v>
      </c>
      <c r="M20" s="188" t="n">
        <v>239667</v>
      </c>
      <c r="N20" s="192" t="n">
        <v>54086.6344870583</v>
      </c>
      <c r="O20" s="183"/>
    </row>
    <row r="21" customFormat="false" ht="15" hidden="false" customHeight="false" outlineLevel="0" collapsed="false">
      <c r="A21" s="146"/>
      <c r="B21" s="102" t="n">
        <v>1</v>
      </c>
      <c r="C21" s="102" t="n">
        <v>2</v>
      </c>
      <c r="D21" s="191" t="n">
        <v>1608</v>
      </c>
      <c r="E21" s="90" t="n">
        <v>1608</v>
      </c>
      <c r="F21" s="192" t="n">
        <v>5246.63732750582</v>
      </c>
      <c r="G21" s="144"/>
      <c r="I21" s="184"/>
      <c r="J21" s="102" t="n">
        <v>1</v>
      </c>
      <c r="K21" s="102" t="n">
        <v>2</v>
      </c>
      <c r="L21" s="191" t="n">
        <v>7215</v>
      </c>
      <c r="M21" s="90" t="n">
        <v>7215</v>
      </c>
      <c r="N21" s="192" t="n">
        <v>31970.881926731</v>
      </c>
      <c r="O21" s="183"/>
    </row>
    <row r="22" customFormat="false" ht="15" hidden="false" customHeight="false" outlineLevel="0" collapsed="false">
      <c r="A22" s="146"/>
      <c r="B22" s="102" t="n">
        <v>1</v>
      </c>
      <c r="C22" s="102" t="n">
        <v>2</v>
      </c>
      <c r="D22" s="191" t="n">
        <v>1861</v>
      </c>
      <c r="E22" s="90" t="n">
        <v>1861</v>
      </c>
      <c r="F22" s="192" t="n">
        <v>6072.13436970667</v>
      </c>
      <c r="G22" s="144"/>
      <c r="I22" s="184"/>
      <c r="J22" s="102" t="n">
        <v>1</v>
      </c>
      <c r="K22" s="102" t="n">
        <v>2</v>
      </c>
      <c r="L22" s="191" t="n">
        <v>9412</v>
      </c>
      <c r="M22" s="90" t="n">
        <v>9412</v>
      </c>
      <c r="N22" s="192" t="n">
        <v>41706.1594864023</v>
      </c>
      <c r="O22" s="183"/>
    </row>
    <row r="23" customFormat="false" ht="15" hidden="false" customHeight="false" outlineLevel="0" collapsed="false">
      <c r="A23" s="146"/>
      <c r="B23" s="102" t="n">
        <v>1</v>
      </c>
      <c r="C23" s="102" t="n">
        <v>2</v>
      </c>
      <c r="D23" s="191" t="n">
        <v>2163</v>
      </c>
      <c r="E23" s="90" t="n">
        <v>2163</v>
      </c>
      <c r="F23" s="192" t="n">
        <v>7057.51028569346</v>
      </c>
      <c r="G23" s="144"/>
      <c r="I23" s="184"/>
      <c r="J23" s="102" t="n">
        <v>1</v>
      </c>
      <c r="K23" s="102" t="n">
        <v>2</v>
      </c>
      <c r="L23" s="191" t="n">
        <v>8234</v>
      </c>
      <c r="M23" s="90" t="n">
        <v>8234</v>
      </c>
      <c r="N23" s="192" t="n">
        <v>36486.2427976027</v>
      </c>
      <c r="O23" s="183"/>
    </row>
    <row r="24" customFormat="false" ht="15" hidden="false" customHeight="false" outlineLevel="0" collapsed="false">
      <c r="A24" s="146"/>
      <c r="B24" s="102" t="n">
        <v>2</v>
      </c>
      <c r="C24" s="102" t="n">
        <v>2</v>
      </c>
      <c r="D24" s="191" t="n">
        <v>19065</v>
      </c>
      <c r="E24" s="188" t="n">
        <v>19065</v>
      </c>
      <c r="F24" s="192" t="n">
        <v>5843.07968825695</v>
      </c>
      <c r="G24" s="144"/>
      <c r="I24" s="184"/>
      <c r="J24" s="102" t="n">
        <v>2</v>
      </c>
      <c r="K24" s="102" t="n">
        <v>2</v>
      </c>
      <c r="L24" s="191" t="n">
        <v>188654</v>
      </c>
      <c r="M24" s="188" t="n">
        <v>188654</v>
      </c>
      <c r="N24" s="192" t="n">
        <v>42574.3216317704</v>
      </c>
      <c r="O24" s="183"/>
    </row>
    <row r="25" customFormat="false" ht="15" hidden="false" customHeight="false" outlineLevel="0" collapsed="false">
      <c r="A25" s="146"/>
      <c r="B25" s="102" t="n">
        <v>2</v>
      </c>
      <c r="C25" s="102" t="n">
        <v>2</v>
      </c>
      <c r="D25" s="191" t="n">
        <v>14145</v>
      </c>
      <c r="E25" s="188" t="n">
        <v>14145</v>
      </c>
      <c r="F25" s="192" t="n">
        <v>4335.18815580355</v>
      </c>
      <c r="G25" s="144"/>
      <c r="I25" s="184"/>
      <c r="J25" s="102" t="n">
        <v>2</v>
      </c>
      <c r="K25" s="102" t="n">
        <v>2</v>
      </c>
      <c r="L25" s="191" t="n">
        <v>173420</v>
      </c>
      <c r="M25" s="188" t="n">
        <v>173420</v>
      </c>
      <c r="N25" s="192" t="n">
        <v>39136.402394763</v>
      </c>
      <c r="O25" s="183"/>
    </row>
    <row r="26" customFormat="false" ht="15" hidden="false" customHeight="false" outlineLevel="0" collapsed="false">
      <c r="A26" s="146"/>
      <c r="B26" s="102" t="n">
        <v>2</v>
      </c>
      <c r="C26" s="102" t="n">
        <v>2</v>
      </c>
      <c r="D26" s="191" t="n">
        <v>14105</v>
      </c>
      <c r="E26" s="188" t="n">
        <v>14105</v>
      </c>
      <c r="F26" s="192" t="n">
        <v>4322.92887505189</v>
      </c>
      <c r="G26" s="144"/>
      <c r="I26" s="184"/>
      <c r="J26" s="102" t="n">
        <v>2</v>
      </c>
      <c r="K26" s="102" t="n">
        <v>2</v>
      </c>
      <c r="L26" s="191" t="n">
        <v>165385</v>
      </c>
      <c r="M26" s="188" t="n">
        <v>165385</v>
      </c>
      <c r="N26" s="192" t="n">
        <v>37323.1110025249</v>
      </c>
      <c r="O26" s="183"/>
    </row>
    <row r="27" customFormat="false" ht="15" hidden="false" customHeight="false" outlineLevel="0" collapsed="false">
      <c r="A27" s="146"/>
      <c r="B27" s="102"/>
      <c r="C27" s="102"/>
      <c r="D27" s="102"/>
      <c r="E27" s="102"/>
      <c r="F27" s="192"/>
      <c r="G27" s="144"/>
      <c r="I27" s="184"/>
      <c r="J27" s="102"/>
      <c r="K27" s="102"/>
      <c r="L27" s="102"/>
      <c r="M27" s="102"/>
      <c r="N27" s="192"/>
      <c r="O27" s="183"/>
    </row>
    <row r="28" customFormat="false" ht="15" hidden="false" customHeight="false" outlineLevel="0" collapsed="false">
      <c r="A28" s="146"/>
      <c r="B28" s="193" t="s">
        <v>117</v>
      </c>
      <c r="C28" s="87"/>
      <c r="D28" s="87"/>
      <c r="E28" s="87"/>
      <c r="F28" s="102"/>
      <c r="G28" s="144"/>
      <c r="I28" s="184"/>
      <c r="J28" s="193" t="s">
        <v>117</v>
      </c>
      <c r="K28" s="87"/>
      <c r="L28" s="87"/>
      <c r="M28" s="87"/>
      <c r="N28" s="102"/>
      <c r="O28" s="183"/>
    </row>
    <row r="29" customFormat="false" ht="15" hidden="false" customHeight="false" outlineLevel="0" collapsed="false">
      <c r="A29" s="146"/>
      <c r="B29" s="143" t="s">
        <v>118</v>
      </c>
      <c r="C29" s="87"/>
      <c r="D29" s="87"/>
      <c r="E29" s="87"/>
      <c r="F29" s="102"/>
      <c r="G29" s="144"/>
      <c r="I29" s="184"/>
      <c r="J29" s="143" t="s">
        <v>118</v>
      </c>
      <c r="K29" s="87"/>
      <c r="L29" s="87"/>
      <c r="M29" s="87"/>
      <c r="N29" s="102"/>
      <c r="O29" s="183"/>
    </row>
    <row r="30" customFormat="false" ht="15" hidden="false" customHeight="false" outlineLevel="0" collapsed="false">
      <c r="A30" s="146"/>
      <c r="B30" s="143" t="s">
        <v>119</v>
      </c>
      <c r="C30" s="87"/>
      <c r="D30" s="87"/>
      <c r="E30" s="87"/>
      <c r="F30" s="102"/>
      <c r="G30" s="144"/>
      <c r="I30" s="184"/>
      <c r="J30" s="143" t="s">
        <v>120</v>
      </c>
      <c r="K30" s="87"/>
      <c r="L30" s="87"/>
      <c r="M30" s="87"/>
      <c r="N30" s="102"/>
      <c r="O30" s="183"/>
    </row>
    <row r="31" customFormat="false" ht="15" hidden="false" customHeight="false" outlineLevel="0" collapsed="false">
      <c r="A31" s="146"/>
      <c r="B31" s="143"/>
      <c r="C31" s="87"/>
      <c r="D31" s="87"/>
      <c r="E31" s="87"/>
      <c r="F31" s="102"/>
      <c r="G31" s="144"/>
      <c r="I31" s="184"/>
      <c r="J31" s="143"/>
      <c r="K31" s="87"/>
      <c r="L31" s="87"/>
      <c r="M31" s="87"/>
      <c r="N31" s="102"/>
      <c r="O31" s="183"/>
    </row>
    <row r="32" customFormat="false" ht="15" hidden="false" customHeight="false" outlineLevel="0" collapsed="false">
      <c r="A32" s="146"/>
      <c r="B32" s="87"/>
      <c r="C32" s="87"/>
      <c r="D32" s="87"/>
      <c r="E32" s="87"/>
      <c r="F32" s="102"/>
      <c r="G32" s="144"/>
      <c r="I32" s="184"/>
      <c r="J32" s="87"/>
      <c r="K32" s="87"/>
      <c r="L32" s="87"/>
      <c r="M32" s="87"/>
      <c r="N32" s="102"/>
      <c r="O32" s="183"/>
    </row>
    <row r="33" customFormat="false" ht="15.75" hidden="false" customHeight="false" outlineLevel="0" collapsed="false">
      <c r="A33" s="165"/>
      <c r="B33" s="194"/>
      <c r="C33" s="194"/>
      <c r="D33" s="194"/>
      <c r="E33" s="195" t="n">
        <v>40611</v>
      </c>
      <c r="F33" s="194"/>
      <c r="G33" s="167"/>
      <c r="I33" s="196"/>
      <c r="J33" s="197"/>
      <c r="K33" s="197"/>
      <c r="L33" s="197"/>
      <c r="M33" s="198" t="n">
        <v>40611</v>
      </c>
      <c r="N33" s="197"/>
      <c r="O33" s="19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3" activeCellId="0" sqref="E43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/>
    <row r="2" customFormat="false" ht="21" hidden="false" customHeight="false" outlineLevel="0" collapsed="false">
      <c r="A2" s="57"/>
      <c r="B2" s="58" t="s">
        <v>31</v>
      </c>
      <c r="C2" s="58"/>
      <c r="D2" s="58"/>
      <c r="E2" s="58"/>
      <c r="F2" s="59"/>
      <c r="H2" s="128" t="s">
        <v>32</v>
      </c>
      <c r="I2" s="129"/>
      <c r="J2" s="129"/>
      <c r="K2" s="129"/>
      <c r="L2" s="129"/>
      <c r="M2" s="129"/>
      <c r="N2" s="129"/>
    </row>
    <row r="3" customFormat="false" ht="15.75" hidden="false" customHeight="false" outlineLevel="0" collapsed="false"/>
    <row r="4" customFormat="false" ht="15" hidden="false" customHeight="false" outlineLevel="0" collapsed="false">
      <c r="A4" s="200" t="s">
        <v>121</v>
      </c>
      <c r="B4" s="136"/>
      <c r="C4" s="136"/>
      <c r="D4" s="201"/>
      <c r="E4" s="136"/>
      <c r="F4" s="137"/>
      <c r="H4" s="135"/>
      <c r="I4" s="136"/>
      <c r="J4" s="136"/>
      <c r="K4" s="136"/>
      <c r="L4" s="136"/>
      <c r="M4" s="136"/>
      <c r="N4" s="137"/>
    </row>
    <row r="5" customFormat="false" ht="15.75" hidden="false" customHeight="false" outlineLevel="0" collapsed="false">
      <c r="A5" s="146"/>
      <c r="B5" s="202"/>
      <c r="C5" s="202"/>
      <c r="D5" s="203"/>
      <c r="E5" s="202"/>
      <c r="F5" s="144"/>
      <c r="H5" s="142" t="s">
        <v>56</v>
      </c>
      <c r="I5" s="143"/>
      <c r="J5" s="87"/>
      <c r="K5" s="87"/>
      <c r="L5" s="87"/>
      <c r="M5" s="102"/>
      <c r="N5" s="144"/>
    </row>
    <row r="6" customFormat="false" ht="15" hidden="false" customHeight="false" outlineLevel="0" collapsed="false">
      <c r="A6" s="146"/>
      <c r="B6" s="202"/>
      <c r="C6" s="68" t="s">
        <v>35</v>
      </c>
      <c r="D6" s="69"/>
      <c r="E6" s="69" t="s">
        <v>36</v>
      </c>
      <c r="F6" s="70"/>
      <c r="H6" s="146"/>
      <c r="I6" s="87" t="s">
        <v>59</v>
      </c>
      <c r="J6" s="87" t="s">
        <v>60</v>
      </c>
      <c r="K6" s="87" t="s">
        <v>59</v>
      </c>
      <c r="L6" s="87" t="s">
        <v>60</v>
      </c>
      <c r="M6" s="102"/>
      <c r="N6" s="144"/>
    </row>
    <row r="7" customFormat="false" ht="15.75" hidden="false" customHeight="false" outlineLevel="0" collapsed="false">
      <c r="A7" s="146"/>
      <c r="B7" s="202"/>
      <c r="C7" s="71" t="s">
        <v>37</v>
      </c>
      <c r="D7" s="72" t="s">
        <v>9</v>
      </c>
      <c r="E7" s="72" t="s">
        <v>37</v>
      </c>
      <c r="F7" s="73" t="s">
        <v>9</v>
      </c>
      <c r="H7" s="146"/>
      <c r="I7" s="87" t="s">
        <v>35</v>
      </c>
      <c r="J7" s="87" t="s">
        <v>35</v>
      </c>
      <c r="K7" s="87" t="s">
        <v>63</v>
      </c>
      <c r="L7" s="87" t="s">
        <v>63</v>
      </c>
      <c r="M7" s="102"/>
      <c r="N7" s="144"/>
    </row>
    <row r="8" customFormat="false" ht="15" hidden="false" customHeight="false" outlineLevel="0" collapsed="false">
      <c r="A8" s="146"/>
      <c r="B8" s="68" t="s">
        <v>41</v>
      </c>
      <c r="C8" s="185" t="n">
        <v>482</v>
      </c>
      <c r="D8" s="81" t="n">
        <v>863</v>
      </c>
      <c r="E8" s="186" t="n">
        <v>729</v>
      </c>
      <c r="F8" s="82" t="n">
        <v>1276</v>
      </c>
      <c r="H8" s="146" t="s">
        <v>42</v>
      </c>
      <c r="I8" s="185" t="n">
        <v>563.966</v>
      </c>
      <c r="J8" s="81" t="n">
        <v>1434.662</v>
      </c>
      <c r="K8" s="186" t="n">
        <v>637.087</v>
      </c>
      <c r="L8" s="82" t="n">
        <v>1460.726</v>
      </c>
      <c r="N8" s="144"/>
    </row>
    <row r="9" customFormat="false" ht="15" hidden="false" customHeight="false" outlineLevel="0" collapsed="false">
      <c r="A9" s="146"/>
      <c r="B9" s="74" t="s">
        <v>122</v>
      </c>
      <c r="C9" s="103" t="n">
        <v>579</v>
      </c>
      <c r="D9" s="90" t="n">
        <v>799</v>
      </c>
      <c r="E9" s="92" t="n">
        <v>555</v>
      </c>
      <c r="F9" s="91" t="n">
        <v>909</v>
      </c>
      <c r="H9" s="146"/>
      <c r="I9" s="103" t="n">
        <v>643.621</v>
      </c>
      <c r="J9" s="90" t="n">
        <v>1498.715</v>
      </c>
      <c r="K9" s="92" t="n">
        <v>628.842</v>
      </c>
      <c r="L9" s="91" t="n">
        <v>1690.558</v>
      </c>
      <c r="N9" s="144"/>
    </row>
    <row r="10" customFormat="false" ht="15" hidden="false" customHeight="false" outlineLevel="0" collapsed="false">
      <c r="A10" s="146"/>
      <c r="B10" s="74"/>
      <c r="C10" s="103" t="n">
        <v>278</v>
      </c>
      <c r="D10" s="90" t="n">
        <v>602</v>
      </c>
      <c r="E10" s="92" t="n">
        <v>514</v>
      </c>
      <c r="F10" s="91" t="n">
        <v>738</v>
      </c>
      <c r="H10" s="146"/>
      <c r="I10" s="103" t="n">
        <v>697.228</v>
      </c>
      <c r="J10" s="90" t="n">
        <v>1514.581</v>
      </c>
      <c r="K10" s="92" t="n">
        <v>720.883</v>
      </c>
      <c r="L10" s="91" t="n">
        <v>1719.676</v>
      </c>
      <c r="N10" s="144"/>
    </row>
    <row r="11" customFormat="false" ht="15.75" hidden="false" customHeight="false" outlineLevel="0" collapsed="false">
      <c r="A11" s="146"/>
      <c r="B11" s="71"/>
      <c r="C11" s="96"/>
      <c r="D11" s="97"/>
      <c r="E11" s="97"/>
      <c r="F11" s="98"/>
      <c r="H11" s="146" t="s">
        <v>47</v>
      </c>
      <c r="I11" s="103" t="n">
        <v>107.993</v>
      </c>
      <c r="J11" s="92" t="n">
        <v>459.309</v>
      </c>
      <c r="K11" s="92" t="n">
        <v>320.877</v>
      </c>
      <c r="L11" s="104" t="n">
        <v>211.967</v>
      </c>
      <c r="N11" s="144"/>
    </row>
    <row r="12" customFormat="false" ht="15" hidden="false" customHeight="false" outlineLevel="0" collapsed="false">
      <c r="A12" s="146"/>
      <c r="B12" s="68" t="s">
        <v>40</v>
      </c>
      <c r="C12" s="185" t="n">
        <v>295</v>
      </c>
      <c r="D12" s="186" t="n">
        <v>1113</v>
      </c>
      <c r="E12" s="186" t="n">
        <v>518</v>
      </c>
      <c r="F12" s="204" t="n">
        <v>1222</v>
      </c>
      <c r="H12" s="146"/>
      <c r="I12" s="103" t="n">
        <v>134.631</v>
      </c>
      <c r="J12" s="92" t="n">
        <v>511.151</v>
      </c>
      <c r="K12" s="92" t="n">
        <v>214.793</v>
      </c>
      <c r="L12" s="104" t="n">
        <v>539.175</v>
      </c>
      <c r="N12" s="144"/>
    </row>
    <row r="13" customFormat="false" ht="15" hidden="false" customHeight="false" outlineLevel="0" collapsed="false">
      <c r="A13" s="146"/>
      <c r="B13" s="74" t="s">
        <v>122</v>
      </c>
      <c r="C13" s="103" t="n">
        <v>412</v>
      </c>
      <c r="D13" s="92" t="n">
        <v>931</v>
      </c>
      <c r="E13" s="92" t="n">
        <v>455</v>
      </c>
      <c r="F13" s="104" t="n">
        <v>1074</v>
      </c>
      <c r="H13" s="146"/>
      <c r="I13" s="103" t="n">
        <v>199.536</v>
      </c>
      <c r="J13" s="92" t="n">
        <v>344.976</v>
      </c>
      <c r="K13" s="92" t="n">
        <v>0</v>
      </c>
      <c r="L13" s="104" t="n">
        <v>395.972</v>
      </c>
      <c r="N13" s="144"/>
    </row>
    <row r="14" customFormat="false" ht="15" hidden="false" customHeight="false" outlineLevel="0" collapsed="false">
      <c r="A14" s="146"/>
      <c r="B14" s="74"/>
      <c r="C14" s="103" t="n">
        <v>334</v>
      </c>
      <c r="D14" s="92" t="n">
        <v>1170</v>
      </c>
      <c r="E14" s="92" t="n">
        <v>353</v>
      </c>
      <c r="F14" s="104" t="n">
        <v>1653</v>
      </c>
      <c r="H14" s="146" t="s">
        <v>52</v>
      </c>
      <c r="I14" s="103" t="n">
        <v>1111.095</v>
      </c>
      <c r="J14" s="92" t="n">
        <v>1659.126</v>
      </c>
      <c r="K14" s="92" t="n">
        <v>1061.406</v>
      </c>
      <c r="L14" s="104" t="n">
        <v>2037.978</v>
      </c>
      <c r="N14" s="144"/>
    </row>
    <row r="15" customFormat="false" ht="15.75" hidden="false" customHeight="false" outlineLevel="0" collapsed="false">
      <c r="A15" s="146"/>
      <c r="B15" s="71"/>
      <c r="C15" s="205"/>
      <c r="D15" s="206"/>
      <c r="E15" s="206"/>
      <c r="F15" s="207"/>
      <c r="H15" s="146"/>
      <c r="I15" s="103" t="n">
        <v>795.896</v>
      </c>
      <c r="J15" s="92" t="n">
        <v>1972.022</v>
      </c>
      <c r="K15" s="92" t="n">
        <v>1898.476</v>
      </c>
      <c r="L15" s="104" t="n">
        <v>2030.33</v>
      </c>
      <c r="N15" s="144"/>
    </row>
    <row r="16" customFormat="false" ht="15" hidden="false" customHeight="false" outlineLevel="0" collapsed="false">
      <c r="A16" s="146"/>
      <c r="B16" s="74" t="s">
        <v>46</v>
      </c>
      <c r="C16" s="185" t="n">
        <v>0</v>
      </c>
      <c r="D16" s="186" t="n">
        <v>1122</v>
      </c>
      <c r="E16" s="186" t="n">
        <v>181</v>
      </c>
      <c r="F16" s="204" t="n">
        <v>1788</v>
      </c>
      <c r="H16" s="146"/>
      <c r="I16" s="103" t="n">
        <v>1203.922</v>
      </c>
      <c r="J16" s="92" t="n">
        <v>2022.691</v>
      </c>
      <c r="K16" s="92" t="n">
        <v>1456.457</v>
      </c>
      <c r="L16" s="104" t="n">
        <v>2201.11</v>
      </c>
      <c r="N16" s="144"/>
    </row>
    <row r="17" customFormat="false" ht="15" hidden="false" customHeight="false" outlineLevel="0" collapsed="false">
      <c r="A17" s="146"/>
      <c r="B17" s="74" t="s">
        <v>122</v>
      </c>
      <c r="C17" s="103" t="n">
        <v>0</v>
      </c>
      <c r="D17" s="92" t="n">
        <v>725</v>
      </c>
      <c r="E17" s="92" t="n">
        <v>0</v>
      </c>
      <c r="F17" s="104" t="n">
        <v>1435</v>
      </c>
      <c r="H17" s="146"/>
      <c r="I17" s="87"/>
      <c r="J17" s="87"/>
      <c r="K17" s="87"/>
      <c r="L17" s="87"/>
      <c r="M17" s="102"/>
      <c r="N17" s="144"/>
    </row>
    <row r="18" customFormat="false" ht="15" hidden="false" customHeight="false" outlineLevel="0" collapsed="false">
      <c r="A18" s="146"/>
      <c r="B18" s="74"/>
      <c r="C18" s="103" t="n">
        <v>0</v>
      </c>
      <c r="D18" s="92" t="n">
        <v>1760</v>
      </c>
      <c r="E18" s="92" t="n">
        <v>0</v>
      </c>
      <c r="F18" s="104" t="n">
        <v>1358</v>
      </c>
      <c r="H18" s="146"/>
      <c r="I18" s="87" t="s">
        <v>112</v>
      </c>
      <c r="J18" s="87" t="s">
        <v>113</v>
      </c>
      <c r="K18" s="87" t="s">
        <v>115</v>
      </c>
      <c r="L18" s="190" t="s">
        <v>116</v>
      </c>
      <c r="N18" s="144"/>
    </row>
    <row r="19" customFormat="false" ht="15.75" hidden="false" customHeight="false" outlineLevel="0" collapsed="false">
      <c r="A19" s="146"/>
      <c r="B19" s="71"/>
      <c r="C19" s="205"/>
      <c r="D19" s="206"/>
      <c r="E19" s="206"/>
      <c r="F19" s="207"/>
      <c r="H19" s="146"/>
      <c r="I19" s="102" t="n">
        <v>1</v>
      </c>
      <c r="J19" s="102" t="n">
        <v>1</v>
      </c>
      <c r="K19" s="90" t="n">
        <v>1434.662</v>
      </c>
      <c r="L19" s="192" t="n">
        <v>985.284982846043</v>
      </c>
      <c r="N19" s="144"/>
    </row>
    <row r="20" customFormat="false" ht="15" hidden="false" customHeight="false" outlineLevel="0" collapsed="false">
      <c r="A20" s="107" t="s">
        <v>5</v>
      </c>
      <c r="B20" s="208"/>
      <c r="C20" s="111" t="n">
        <f aca="false">AVERAGE(C8:C10)</f>
        <v>446.333333333333</v>
      </c>
      <c r="D20" s="112" t="n">
        <f aca="false">AVERAGE(D8:D10)</f>
        <v>754.666666666667</v>
      </c>
      <c r="E20" s="112" t="n">
        <f aca="false">AVERAGE(E8:E10)</f>
        <v>599.333333333333</v>
      </c>
      <c r="F20" s="113" t="n">
        <f aca="false">AVERAGE(F8:F10)</f>
        <v>974.333333333333</v>
      </c>
      <c r="H20" s="146"/>
      <c r="I20" s="102" t="n">
        <v>1</v>
      </c>
      <c r="J20" s="102" t="n">
        <v>1</v>
      </c>
      <c r="K20" s="90" t="n">
        <v>1498.715</v>
      </c>
      <c r="L20" s="192" t="n">
        <v>1029.27475814241</v>
      </c>
      <c r="N20" s="144"/>
    </row>
    <row r="21" customFormat="false" ht="15" hidden="false" customHeight="false" outlineLevel="0" collapsed="false">
      <c r="A21" s="114"/>
      <c r="B21" s="209"/>
      <c r="C21" s="118" t="n">
        <f aca="false">AVERAGE(C12:C14)</f>
        <v>347</v>
      </c>
      <c r="D21" s="119" t="n">
        <f aca="false">AVERAGE(D12:D14)</f>
        <v>1071.33333333333</v>
      </c>
      <c r="E21" s="119" t="n">
        <f aca="false">AVERAGE(E12:E14)</f>
        <v>442</v>
      </c>
      <c r="F21" s="120" t="n">
        <f aca="false">AVERAGE(F12:F14)</f>
        <v>1316.33333333333</v>
      </c>
      <c r="H21" s="146"/>
      <c r="I21" s="102" t="n">
        <v>1</v>
      </c>
      <c r="J21" s="102" t="n">
        <v>1</v>
      </c>
      <c r="K21" s="90" t="n">
        <v>1514.581</v>
      </c>
      <c r="L21" s="192" t="n">
        <v>1040.17107486219</v>
      </c>
      <c r="N21" s="144"/>
    </row>
    <row r="22" customFormat="false" ht="15" hidden="false" customHeight="false" outlineLevel="0" collapsed="false">
      <c r="A22" s="114"/>
      <c r="B22" s="209"/>
      <c r="C22" s="118" t="n">
        <f aca="false">AVERAGE(C16:C18)</f>
        <v>0</v>
      </c>
      <c r="D22" s="119" t="n">
        <f aca="false">AVERAGE(D16:D18)</f>
        <v>1202.33333333333</v>
      </c>
      <c r="E22" s="119" t="n">
        <f aca="false">AVERAGE(E16:E18)</f>
        <v>60.3333333333333</v>
      </c>
      <c r="F22" s="120" t="n">
        <f aca="false">AVERAGE(F16:F18)</f>
        <v>1527</v>
      </c>
      <c r="H22" s="146"/>
      <c r="I22" s="102" t="n">
        <v>2</v>
      </c>
      <c r="J22" s="102" t="n">
        <v>1</v>
      </c>
      <c r="K22" s="188" t="n">
        <v>459.309</v>
      </c>
      <c r="L22" s="192" t="n">
        <v>1244.61225179353</v>
      </c>
      <c r="N22" s="144"/>
    </row>
    <row r="23" customFormat="false" ht="15.75" hidden="false" customHeight="false" outlineLevel="0" collapsed="false">
      <c r="A23" s="121"/>
      <c r="B23" s="210"/>
      <c r="C23" s="125"/>
      <c r="D23" s="126"/>
      <c r="E23" s="126"/>
      <c r="F23" s="127"/>
      <c r="H23" s="146"/>
      <c r="I23" s="102" t="n">
        <v>2</v>
      </c>
      <c r="J23" s="102" t="n">
        <v>1</v>
      </c>
      <c r="K23" s="188" t="n">
        <v>511.151</v>
      </c>
      <c r="L23" s="192" t="n">
        <v>1385.09107619601</v>
      </c>
      <c r="N23" s="144"/>
    </row>
    <row r="24" customFormat="false" ht="15" hidden="false" customHeight="false" outlineLevel="0" collapsed="false">
      <c r="H24" s="146"/>
      <c r="I24" s="102" t="n">
        <v>2</v>
      </c>
      <c r="J24" s="102" t="n">
        <v>1</v>
      </c>
      <c r="K24" s="188" t="n">
        <v>344.976</v>
      </c>
      <c r="L24" s="192" t="n">
        <v>934.798482448033</v>
      </c>
      <c r="N24" s="144"/>
    </row>
    <row r="25" customFormat="false" ht="15" hidden="false" customHeight="false" outlineLevel="0" collapsed="false">
      <c r="H25" s="146"/>
      <c r="I25" s="102" t="n">
        <v>3</v>
      </c>
      <c r="J25" s="102" t="n">
        <v>1</v>
      </c>
      <c r="K25" s="90" t="n">
        <v>1659.126</v>
      </c>
      <c r="L25" s="192" t="n">
        <v>891.534152116728</v>
      </c>
      <c r="N25" s="144"/>
    </row>
    <row r="26" customFormat="false" ht="15" hidden="false" customHeight="false" outlineLevel="0" collapsed="false">
      <c r="H26" s="146"/>
      <c r="I26" s="102" t="n">
        <v>3</v>
      </c>
      <c r="J26" s="102" t="n">
        <v>1</v>
      </c>
      <c r="K26" s="90" t="n">
        <v>1972.022</v>
      </c>
      <c r="L26" s="192" t="n">
        <v>1059.66934501993</v>
      </c>
      <c r="N26" s="144"/>
    </row>
    <row r="27" customFormat="false" ht="15" hidden="false" customHeight="false" outlineLevel="0" collapsed="false">
      <c r="H27" s="146"/>
      <c r="I27" s="102" t="n">
        <v>3</v>
      </c>
      <c r="J27" s="102" t="n">
        <v>1</v>
      </c>
      <c r="K27" s="90" t="n">
        <v>2022.691</v>
      </c>
      <c r="L27" s="192" t="n">
        <v>1086.89641755909</v>
      </c>
      <c r="N27" s="144"/>
    </row>
    <row r="28" customFormat="false" ht="15" hidden="false" customHeight="false" outlineLevel="0" collapsed="false">
      <c r="H28" s="146"/>
      <c r="I28" s="102" t="n">
        <v>1</v>
      </c>
      <c r="J28" s="102" t="n">
        <v>2</v>
      </c>
      <c r="K28" s="188" t="n">
        <v>1460.726</v>
      </c>
      <c r="L28" s="192" t="n">
        <v>1003.1849953876</v>
      </c>
      <c r="N28" s="144"/>
    </row>
    <row r="29" customFormat="false" ht="15" hidden="false" customHeight="false" outlineLevel="0" collapsed="false">
      <c r="H29" s="146"/>
      <c r="I29" s="102" t="n">
        <v>1</v>
      </c>
      <c r="J29" s="102" t="n">
        <v>2</v>
      </c>
      <c r="K29" s="188" t="n">
        <v>1690.558</v>
      </c>
      <c r="L29" s="192" t="n">
        <v>1161.02706423551</v>
      </c>
      <c r="N29" s="144"/>
    </row>
    <row r="30" customFormat="false" ht="15" hidden="false" customHeight="false" outlineLevel="0" collapsed="false">
      <c r="H30" s="146"/>
      <c r="I30" s="102" t="n">
        <v>1</v>
      </c>
      <c r="J30" s="102" t="n">
        <v>2</v>
      </c>
      <c r="K30" s="188" t="n">
        <v>1719.676</v>
      </c>
      <c r="L30" s="192" t="n">
        <v>1181.02447695747</v>
      </c>
      <c r="N30" s="144"/>
    </row>
    <row r="31" customFormat="false" ht="15" hidden="false" customHeight="false" outlineLevel="0" collapsed="false">
      <c r="H31" s="146"/>
      <c r="I31" s="102" t="n">
        <v>2</v>
      </c>
      <c r="J31" s="102" t="n">
        <v>2</v>
      </c>
      <c r="K31" s="188" t="n">
        <v>211.967</v>
      </c>
      <c r="L31" s="192" t="n">
        <v>574.377434746366</v>
      </c>
      <c r="N31" s="144"/>
    </row>
    <row r="32" customFormat="false" ht="15" hidden="false" customHeight="false" outlineLevel="0" collapsed="false">
      <c r="H32" s="146"/>
      <c r="I32" s="102" t="n">
        <v>2</v>
      </c>
      <c r="J32" s="102" t="n">
        <v>2</v>
      </c>
      <c r="K32" s="188" t="n">
        <v>539.175</v>
      </c>
      <c r="L32" s="192" t="n">
        <v>1461.0290912235</v>
      </c>
      <c r="N32" s="144"/>
    </row>
    <row r="33" customFormat="false" ht="15" hidden="false" customHeight="false" outlineLevel="0" collapsed="false">
      <c r="H33" s="146"/>
      <c r="I33" s="102" t="n">
        <v>2</v>
      </c>
      <c r="J33" s="102" t="n">
        <v>2</v>
      </c>
      <c r="K33" s="188" t="n">
        <v>395.972</v>
      </c>
      <c r="L33" s="192" t="n">
        <v>1072.98485892327</v>
      </c>
      <c r="N33" s="144"/>
    </row>
    <row r="34" customFormat="false" ht="15" hidden="false" customHeight="false" outlineLevel="0" collapsed="false">
      <c r="H34" s="146"/>
      <c r="I34" s="102" t="n">
        <v>3</v>
      </c>
      <c r="J34" s="102" t="n">
        <v>2</v>
      </c>
      <c r="K34" s="188" t="n">
        <v>2037.978</v>
      </c>
      <c r="L34" s="192" t="n">
        <v>1095.11091277127</v>
      </c>
      <c r="N34" s="144"/>
    </row>
    <row r="35" customFormat="false" ht="15" hidden="false" customHeight="false" outlineLevel="0" collapsed="false">
      <c r="H35" s="146"/>
      <c r="I35" s="102" t="n">
        <v>3</v>
      </c>
      <c r="J35" s="102" t="n">
        <v>2</v>
      </c>
      <c r="K35" s="188" t="n">
        <v>2030.33</v>
      </c>
      <c r="L35" s="192" t="n">
        <v>1091.00124708259</v>
      </c>
      <c r="N35" s="144"/>
      <c r="P35" s="143"/>
    </row>
    <row r="36" customFormat="false" ht="15" hidden="false" customHeight="false" outlineLevel="0" collapsed="false">
      <c r="H36" s="146"/>
      <c r="I36" s="102" t="n">
        <v>3</v>
      </c>
      <c r="J36" s="102" t="n">
        <v>2</v>
      </c>
      <c r="K36" s="188" t="n">
        <v>2201.11</v>
      </c>
      <c r="L36" s="192" t="n">
        <v>1182.77016788698</v>
      </c>
      <c r="N36" s="144"/>
      <c r="P36" s="143"/>
    </row>
    <row r="37" customFormat="false" ht="15" hidden="false" customHeight="false" outlineLevel="0" collapsed="false">
      <c r="H37" s="146"/>
      <c r="I37" s="102"/>
      <c r="J37" s="102"/>
      <c r="K37" s="102"/>
      <c r="L37" s="102"/>
      <c r="M37" s="192"/>
      <c r="N37" s="144"/>
    </row>
    <row r="38" customFormat="false" ht="15" hidden="false" customHeight="false" outlineLevel="0" collapsed="false">
      <c r="H38" s="146"/>
      <c r="I38" s="193" t="s">
        <v>117</v>
      </c>
      <c r="J38" s="87"/>
      <c r="K38" s="87"/>
      <c r="L38" s="87"/>
      <c r="M38" s="102"/>
      <c r="N38" s="144"/>
    </row>
    <row r="39" customFormat="false" ht="15" hidden="false" customHeight="false" outlineLevel="0" collapsed="false">
      <c r="H39" s="146"/>
      <c r="I39" s="143" t="s">
        <v>118</v>
      </c>
      <c r="J39" s="87"/>
      <c r="K39" s="87"/>
      <c r="L39" s="87"/>
      <c r="M39" s="102"/>
      <c r="N39" s="144"/>
    </row>
    <row r="40" customFormat="false" ht="15" hidden="false" customHeight="false" outlineLevel="0" collapsed="false">
      <c r="H40" s="146"/>
      <c r="I40" s="143" t="s">
        <v>123</v>
      </c>
      <c r="J40" s="87"/>
      <c r="K40" s="87"/>
      <c r="L40" s="87"/>
      <c r="M40" s="102"/>
      <c r="N40" s="144"/>
    </row>
    <row r="41" customFormat="false" ht="15" hidden="false" customHeight="false" outlineLevel="0" collapsed="false">
      <c r="H41" s="146"/>
      <c r="I41" s="143"/>
      <c r="J41" s="87"/>
      <c r="K41" s="87"/>
      <c r="L41" s="87"/>
      <c r="M41" s="102"/>
      <c r="N41" s="144"/>
    </row>
    <row r="42" customFormat="false" ht="15" hidden="false" customHeight="false" outlineLevel="0" collapsed="false">
      <c r="H42" s="146"/>
      <c r="I42" s="87"/>
      <c r="J42" s="87"/>
      <c r="K42" s="87"/>
      <c r="L42" s="87"/>
      <c r="M42" s="102"/>
      <c r="N42" s="144"/>
    </row>
    <row r="43" customFormat="false" ht="15.75" hidden="false" customHeight="false" outlineLevel="0" collapsed="false">
      <c r="H43" s="165"/>
      <c r="I43" s="194"/>
      <c r="J43" s="194"/>
      <c r="K43" s="194"/>
      <c r="L43" s="195"/>
      <c r="M43" s="194"/>
      <c r="N43" s="16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7T18:58:40Z</dcterms:created>
  <dc:creator>C.J. Aalbers</dc:creator>
  <dc:description/>
  <dc:language>en-US</dc:language>
  <cp:lastModifiedBy>C.J. Aalbers</cp:lastModifiedBy>
  <dcterms:modified xsi:type="dcterms:W3CDTF">2014-10-26T11:47:54Z</dcterms:modified>
  <cp:revision>0</cp:revision>
  <dc:subject/>
  <dc:title/>
</cp:coreProperties>
</file>